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02"/>
  <workbookPr/>
  <mc:AlternateContent xmlns:mc="http://schemas.openxmlformats.org/markup-compatibility/2006">
    <mc:Choice Requires="x15">
      <x15ac:absPath xmlns:x15ac="http://schemas.microsoft.com/office/spreadsheetml/2010/11/ac" url="https://d.docs.live.net/283bef44a9ff54fb/Jobbmapp/POSTDOC LUND 2022-2024/Article CN and 14C Manuscript/Final manuscript The Holocene 2025/Reviews from the Holocene 2025/"/>
    </mc:Choice>
  </mc:AlternateContent>
  <xr:revisionPtr revIDLastSave="82" documentId="8_{D8400FFD-6187-41BB-B8FA-E6F8A375FD2D}" xr6:coauthVersionLast="47" xr6:coauthVersionMax="47" xr10:uidLastSave="{A16CF6D6-EACA-4E2D-8F81-42E760EC92F4}"/>
  <bookViews>
    <workbookView minimized="1" xWindow="32925" yWindow="2085" windowWidth="17280" windowHeight="8880" xr2:uid="{BBF9253A-4A13-4811-9139-AD66176B06AC}"/>
  </bookViews>
  <sheets>
    <sheet name="table S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34" i="1" l="1"/>
  <c r="N243" i="1"/>
  <c r="N244" i="1"/>
  <c r="N245" i="1"/>
  <c r="N246" i="1"/>
  <c r="M221" i="1"/>
  <c r="M246" i="1" s="1"/>
  <c r="L65" i="1"/>
  <c r="Q65" i="1"/>
  <c r="M243" i="1" l="1"/>
  <c r="M245" i="1"/>
  <c r="M244" i="1"/>
  <c r="AE75" i="1"/>
  <c r="Q75" i="1"/>
  <c r="L75" i="1"/>
  <c r="AE62" i="1"/>
  <c r="Q62" i="1"/>
  <c r="L62" i="1"/>
  <c r="AE185" i="1"/>
  <c r="Q185" i="1"/>
  <c r="L185" i="1"/>
  <c r="AE206" i="1"/>
  <c r="Q206" i="1"/>
  <c r="L206" i="1"/>
  <c r="AE196" i="1"/>
  <c r="Q196" i="1"/>
  <c r="L196" i="1"/>
  <c r="AE21" i="1"/>
  <c r="Q21" i="1"/>
  <c r="L21" i="1"/>
  <c r="Q5" i="1"/>
  <c r="L5" i="1"/>
  <c r="L4" i="1"/>
  <c r="AE34" i="1"/>
  <c r="L34" i="1"/>
  <c r="Q29" i="1"/>
  <c r="L29" i="1"/>
  <c r="Q28" i="1"/>
  <c r="L28" i="1"/>
  <c r="L33" i="1"/>
  <c r="AE198" i="1"/>
  <c r="Q198" i="1"/>
  <c r="L198" i="1"/>
  <c r="L77" i="1"/>
  <c r="Q90" i="1"/>
  <c r="L90" i="1"/>
  <c r="AE12" i="1"/>
  <c r="Q12" i="1"/>
  <c r="L12" i="1"/>
  <c r="AE11" i="1"/>
  <c r="Q11" i="1"/>
  <c r="L11" i="1"/>
  <c r="AE10" i="1"/>
  <c r="Q10" i="1"/>
  <c r="L10" i="1"/>
  <c r="AE9" i="1"/>
  <c r="Q9" i="1"/>
  <c r="L9" i="1"/>
  <c r="AE8" i="1"/>
  <c r="Q8" i="1"/>
  <c r="L8" i="1"/>
  <c r="AE7" i="1"/>
  <c r="Q7" i="1"/>
  <c r="L7" i="1"/>
  <c r="Q86" i="1"/>
  <c r="L86" i="1"/>
  <c r="L80" i="1"/>
  <c r="L73" i="1"/>
  <c r="L72" i="1"/>
  <c r="AE71" i="1"/>
  <c r="Q71" i="1"/>
  <c r="L71" i="1"/>
  <c r="Q229" i="1"/>
  <c r="L229" i="1"/>
  <c r="AE236" i="1"/>
  <c r="Q236" i="1"/>
  <c r="L236" i="1"/>
  <c r="Q231" i="1"/>
  <c r="L231" i="1"/>
  <c r="AE237" i="1"/>
  <c r="Q237" i="1"/>
  <c r="L237" i="1"/>
  <c r="AE233" i="1"/>
  <c r="Q233" i="1"/>
  <c r="L233" i="1"/>
  <c r="AE230" i="1"/>
  <c r="Q230" i="1"/>
  <c r="L230" i="1"/>
  <c r="AE232" i="1"/>
  <c r="Q232" i="1"/>
  <c r="L232" i="1"/>
  <c r="AE228" i="1"/>
  <c r="Q228" i="1"/>
  <c r="L228" i="1"/>
  <c r="AE227" i="1"/>
  <c r="Q227" i="1"/>
  <c r="L227" i="1"/>
  <c r="Q58" i="1"/>
  <c r="L58" i="1"/>
  <c r="AE57" i="1"/>
  <c r="Q57" i="1"/>
  <c r="L57" i="1"/>
  <c r="Q56" i="1"/>
  <c r="L56" i="1"/>
  <c r="AE55" i="1"/>
  <c r="L55" i="1"/>
  <c r="AE37" i="1"/>
  <c r="L37" i="1"/>
  <c r="AE64" i="1"/>
  <c r="Q64" i="1"/>
  <c r="L64" i="1"/>
  <c r="Q63" i="1"/>
  <c r="L63" i="1"/>
  <c r="AE219" i="1"/>
  <c r="Q219" i="1"/>
  <c r="L219" i="1"/>
  <c r="Q181" i="1"/>
  <c r="L181" i="1"/>
  <c r="AE84" i="1"/>
  <c r="Q84" i="1"/>
  <c r="L84" i="1"/>
  <c r="AE195" i="1"/>
  <c r="Q195" i="1"/>
  <c r="L195" i="1"/>
  <c r="AE83" i="1"/>
  <c r="Q83" i="1"/>
  <c r="L83" i="1"/>
  <c r="AE82" i="1"/>
  <c r="Q82" i="1"/>
  <c r="L82" i="1"/>
  <c r="Q54" i="1"/>
  <c r="L54" i="1"/>
  <c r="Q53" i="1"/>
  <c r="L53" i="1"/>
  <c r="Q238" i="1"/>
  <c r="L238" i="1"/>
  <c r="L197" i="1"/>
  <c r="Q180" i="1"/>
  <c r="L180" i="1"/>
  <c r="Q179" i="1"/>
  <c r="L179" i="1"/>
  <c r="AE178" i="1"/>
  <c r="Q178" i="1"/>
  <c r="L178" i="1"/>
  <c r="AE211" i="1"/>
  <c r="Q211" i="1"/>
  <c r="L211" i="1"/>
  <c r="AE216" i="1"/>
  <c r="Q216" i="1"/>
  <c r="L216" i="1"/>
  <c r="AE70" i="1"/>
  <c r="Q70" i="1"/>
  <c r="L70" i="1"/>
  <c r="Q215" i="1"/>
  <c r="L215" i="1"/>
  <c r="AE214" i="1"/>
  <c r="Q214" i="1"/>
  <c r="L214" i="1"/>
  <c r="AE213" i="1"/>
  <c r="Q213" i="1"/>
  <c r="L213" i="1"/>
  <c r="AE212" i="1"/>
  <c r="Q212" i="1"/>
  <c r="L212" i="1"/>
  <c r="Q51" i="1"/>
  <c r="L51" i="1"/>
  <c r="AE210" i="1"/>
  <c r="Q210" i="1"/>
  <c r="L210" i="1"/>
  <c r="Q203" i="1"/>
  <c r="L203" i="1"/>
  <c r="Q208" i="1"/>
  <c r="L208" i="1"/>
  <c r="Q89" i="1"/>
  <c r="L89" i="1"/>
  <c r="Q202" i="1"/>
  <c r="L202" i="1"/>
  <c r="Q177" i="1"/>
  <c r="L177" i="1"/>
  <c r="Q191" i="1"/>
  <c r="L191" i="1"/>
  <c r="Q222" i="1"/>
  <c r="L222" i="1"/>
  <c r="AE225" i="1"/>
  <c r="Q225" i="1"/>
  <c r="L225" i="1"/>
  <c r="Q19" i="1"/>
  <c r="L19" i="1"/>
  <c r="L74" i="1"/>
  <c r="L182" i="1"/>
  <c r="Q207" i="1"/>
  <c r="L207" i="1"/>
  <c r="Q176" i="1"/>
  <c r="L176" i="1"/>
  <c r="Q186" i="1"/>
  <c r="L186" i="1"/>
  <c r="AE20" i="1"/>
  <c r="Q20" i="1"/>
  <c r="L20" i="1"/>
  <c r="AE45" i="1"/>
  <c r="Q45" i="1"/>
  <c r="L45" i="1"/>
  <c r="Q44" i="1"/>
  <c r="L44" i="1"/>
  <c r="AE204" i="1"/>
  <c r="Q204" i="1"/>
  <c r="L204" i="1"/>
  <c r="L60" i="1"/>
  <c r="Q25" i="1"/>
  <c r="L25" i="1"/>
  <c r="Q49" i="1"/>
  <c r="L49" i="1"/>
  <c r="AE46" i="1"/>
  <c r="Q46" i="1"/>
  <c r="L46" i="1"/>
  <c r="Q35" i="1"/>
  <c r="L35" i="1"/>
  <c r="AE17" i="1"/>
  <c r="Q17" i="1"/>
  <c r="L17" i="1"/>
  <c r="Q41" i="1"/>
  <c r="L41" i="1"/>
  <c r="Q43" i="1"/>
  <c r="L43" i="1"/>
  <c r="Q205" i="1"/>
  <c r="L205" i="1"/>
  <c r="AE66" i="1"/>
  <c r="Q66" i="1"/>
  <c r="L66" i="1"/>
  <c r="Q24" i="1"/>
  <c r="L24" i="1"/>
  <c r="Q78" i="1"/>
  <c r="L78" i="1"/>
  <c r="AE42" i="1"/>
  <c r="Q42" i="1"/>
  <c r="L42" i="1"/>
  <c r="AE223" i="1"/>
  <c r="Q223" i="1"/>
  <c r="L223" i="1"/>
  <c r="AE48" i="1"/>
  <c r="Q48" i="1"/>
  <c r="L48" i="1"/>
  <c r="Q199" i="1"/>
  <c r="L199" i="1"/>
  <c r="Q23" i="1"/>
  <c r="L23" i="1"/>
  <c r="Q22" i="1"/>
  <c r="L22" i="1"/>
  <c r="AE194" i="1"/>
  <c r="Q194" i="1"/>
  <c r="L194" i="1"/>
  <c r="Q52" i="1"/>
  <c r="L52" i="1"/>
  <c r="AE209" i="1"/>
  <c r="Q209" i="1"/>
  <c r="L209" i="1"/>
  <c r="Q85" i="1"/>
  <c r="L85" i="1"/>
  <c r="Q87" i="1"/>
  <c r="L87" i="1"/>
  <c r="AE201" i="1"/>
  <c r="Q201" i="1"/>
  <c r="L201" i="1"/>
  <c r="AE14" i="1"/>
  <c r="Q14" i="1"/>
  <c r="L14" i="1"/>
  <c r="AE221" i="1"/>
  <c r="Q221" i="1"/>
  <c r="L221" i="1"/>
  <c r="AE6" i="1"/>
  <c r="Q6" i="1"/>
  <c r="L6" i="1"/>
  <c r="Q67" i="1"/>
  <c r="L67" i="1"/>
  <c r="Q26" i="1"/>
  <c r="L26" i="1"/>
  <c r="L27" i="1"/>
  <c r="Q183" i="1"/>
  <c r="L183" i="1"/>
  <c r="Q59" i="1"/>
  <c r="L59" i="1"/>
  <c r="AE31" i="1"/>
  <c r="Q31" i="1"/>
  <c r="L31" i="1"/>
  <c r="AE79" i="1"/>
  <c r="Q79" i="1"/>
  <c r="L79" i="1"/>
  <c r="AE13" i="1"/>
  <c r="Q13" i="1"/>
  <c r="L13" i="1"/>
  <c r="AE76" i="1"/>
  <c r="Q76" i="1"/>
  <c r="L76" i="1"/>
  <c r="AE36" i="1"/>
  <c r="Q36" i="1"/>
  <c r="L36" i="1"/>
  <c r="AE61" i="1"/>
  <c r="Q61" i="1"/>
  <c r="L61" i="1"/>
  <c r="AE81" i="1"/>
  <c r="Q81" i="1"/>
  <c r="L81" i="1"/>
  <c r="Q39" i="1"/>
  <c r="L39" i="1"/>
  <c r="AE38" i="1"/>
  <c r="Q38" i="1"/>
  <c r="L38" i="1"/>
  <c r="AE88" i="1"/>
  <c r="Q88" i="1"/>
  <c r="L88" i="1"/>
  <c r="AE40" i="1"/>
  <c r="Q40" i="1"/>
  <c r="L40" i="1"/>
  <c r="Q190" i="1"/>
  <c r="L190" i="1"/>
  <c r="Q3" i="1"/>
  <c r="L3" i="1"/>
  <c r="Q218" i="1"/>
  <c r="L218" i="1"/>
  <c r="Q189" i="1"/>
  <c r="L189" i="1"/>
  <c r="Q188" i="1"/>
  <c r="L188" i="1"/>
  <c r="AE187" i="1"/>
  <c r="Q187" i="1"/>
  <c r="L187" i="1"/>
  <c r="AE224" i="1"/>
  <c r="Q224" i="1"/>
  <c r="L224" i="1"/>
  <c r="Q192" i="1"/>
  <c r="L192" i="1"/>
  <c r="Q193" i="1"/>
  <c r="L193" i="1"/>
  <c r="AE184" i="1"/>
  <c r="Q184" i="1"/>
  <c r="L184" i="1"/>
  <c r="Q69" i="1"/>
  <c r="L69" i="1"/>
  <c r="AE68" i="1"/>
  <c r="Q68" i="1"/>
  <c r="L68" i="1"/>
  <c r="AE200" i="1"/>
  <c r="Q200" i="1"/>
  <c r="L200" i="1"/>
  <c r="AE30" i="1"/>
  <c r="Q30" i="1"/>
  <c r="L30" i="1"/>
  <c r="Q50" i="1"/>
  <c r="L50" i="1"/>
  <c r="AE32" i="1"/>
  <c r="Q32" i="1"/>
  <c r="L32" i="1"/>
  <c r="Q220" i="1"/>
  <c r="L220" i="1"/>
  <c r="Q47" i="1"/>
  <c r="L47" i="1"/>
  <c r="AE16" i="1"/>
  <c r="Q16" i="1"/>
  <c r="L16" i="1"/>
  <c r="AE15" i="1"/>
  <c r="Q15" i="1"/>
  <c r="L15" i="1"/>
  <c r="Q175" i="1"/>
  <c r="L175" i="1"/>
  <c r="AE174" i="1"/>
  <c r="Q174" i="1"/>
  <c r="L174" i="1"/>
  <c r="AE173" i="1"/>
  <c r="Q173" i="1"/>
  <c r="L173" i="1"/>
  <c r="AE172" i="1"/>
  <c r="Q172" i="1"/>
  <c r="L172" i="1"/>
  <c r="L171" i="1"/>
  <c r="Q170" i="1"/>
  <c r="L170" i="1"/>
  <c r="Q169" i="1"/>
  <c r="L169" i="1"/>
  <c r="Q168" i="1"/>
  <c r="L168" i="1"/>
  <c r="Q167" i="1"/>
  <c r="L167" i="1"/>
  <c r="AE166" i="1"/>
  <c r="Q166" i="1"/>
  <c r="L166" i="1"/>
  <c r="Q165" i="1"/>
  <c r="L165" i="1"/>
  <c r="Q164" i="1"/>
  <c r="L164" i="1"/>
  <c r="Q163" i="1"/>
  <c r="L163" i="1"/>
  <c r="AE162" i="1"/>
  <c r="Q162" i="1"/>
  <c r="L162" i="1"/>
  <c r="Q161" i="1"/>
  <c r="L161" i="1"/>
  <c r="Q160" i="1"/>
  <c r="L160" i="1"/>
  <c r="Q159" i="1"/>
  <c r="L159" i="1"/>
  <c r="AE158" i="1"/>
  <c r="Q158" i="1"/>
  <c r="L158" i="1"/>
  <c r="Q157" i="1"/>
  <c r="L157" i="1"/>
  <c r="Q156" i="1"/>
  <c r="L156" i="1"/>
  <c r="Q155" i="1"/>
  <c r="L155" i="1"/>
  <c r="L154" i="1"/>
  <c r="Q153" i="1"/>
  <c r="L153" i="1"/>
  <c r="AE152" i="1"/>
  <c r="Q152" i="1"/>
  <c r="L152" i="1"/>
  <c r="Q151" i="1"/>
  <c r="L151" i="1"/>
  <c r="Q150" i="1"/>
  <c r="L150" i="1"/>
  <c r="AE149" i="1"/>
  <c r="Q149" i="1"/>
  <c r="L149" i="1"/>
  <c r="L148" i="1"/>
  <c r="Q147" i="1"/>
  <c r="L147" i="1"/>
  <c r="Q146" i="1"/>
  <c r="L146" i="1"/>
  <c r="Q145" i="1"/>
  <c r="L145" i="1"/>
  <c r="Q144" i="1"/>
  <c r="L144" i="1"/>
  <c r="Q143" i="1"/>
  <c r="L143" i="1"/>
  <c r="Q142" i="1"/>
  <c r="L142" i="1"/>
  <c r="Q141" i="1"/>
  <c r="L141" i="1"/>
  <c r="Q140" i="1"/>
  <c r="L140" i="1"/>
  <c r="Q139" i="1"/>
  <c r="L139" i="1"/>
  <c r="Q138" i="1"/>
  <c r="L138" i="1"/>
  <c r="AE137" i="1"/>
  <c r="Q137" i="1"/>
  <c r="L137" i="1"/>
  <c r="Q136" i="1"/>
  <c r="L136" i="1"/>
  <c r="AE135" i="1"/>
  <c r="Q135" i="1"/>
  <c r="L135" i="1"/>
  <c r="Q134" i="1"/>
  <c r="L134" i="1"/>
  <c r="Q133" i="1"/>
  <c r="L133" i="1"/>
  <c r="Q132" i="1"/>
  <c r="L132" i="1"/>
  <c r="Q131" i="1"/>
  <c r="L131" i="1"/>
  <c r="Q130" i="1"/>
  <c r="L130" i="1"/>
  <c r="Q129" i="1"/>
  <c r="L129" i="1"/>
  <c r="Q128" i="1"/>
  <c r="L128" i="1"/>
  <c r="Q127" i="1"/>
  <c r="L127" i="1"/>
  <c r="Q126" i="1"/>
  <c r="L126" i="1"/>
  <c r="Q125" i="1"/>
  <c r="L125" i="1"/>
  <c r="Q124" i="1"/>
  <c r="L124" i="1"/>
  <c r="Q123" i="1"/>
  <c r="L123" i="1"/>
  <c r="Q122" i="1"/>
  <c r="L122" i="1"/>
  <c r="AE121" i="1"/>
  <c r="Q121" i="1"/>
  <c r="L121" i="1"/>
  <c r="Q120" i="1"/>
  <c r="L120" i="1"/>
  <c r="Q119" i="1"/>
  <c r="L119" i="1"/>
  <c r="Q118" i="1"/>
  <c r="L118" i="1"/>
  <c r="Q117" i="1"/>
  <c r="L117" i="1"/>
  <c r="Q116" i="1"/>
  <c r="L116" i="1"/>
  <c r="Q115" i="1"/>
  <c r="L115" i="1"/>
  <c r="Q114" i="1"/>
  <c r="L114" i="1"/>
  <c r="Q113" i="1"/>
  <c r="L113" i="1"/>
  <c r="AE112" i="1"/>
  <c r="Q112" i="1"/>
  <c r="L112" i="1"/>
  <c r="Q111" i="1"/>
  <c r="L111" i="1"/>
  <c r="Q110" i="1"/>
  <c r="L110" i="1"/>
  <c r="AE109" i="1"/>
  <c r="Q109" i="1"/>
  <c r="L109" i="1"/>
  <c r="Q108" i="1"/>
  <c r="L108" i="1"/>
  <c r="Q107" i="1"/>
  <c r="L107" i="1"/>
  <c r="Q106" i="1"/>
  <c r="L106" i="1"/>
  <c r="Q105" i="1"/>
  <c r="L105" i="1"/>
  <c r="AE104" i="1"/>
  <c r="Q104" i="1"/>
  <c r="L104" i="1"/>
  <c r="Q103" i="1"/>
  <c r="L103" i="1"/>
  <c r="AE102" i="1"/>
  <c r="Q102" i="1"/>
  <c r="L102" i="1"/>
  <c r="Q101" i="1"/>
  <c r="L101" i="1"/>
  <c r="Q100" i="1"/>
  <c r="L100" i="1"/>
  <c r="Q99" i="1"/>
  <c r="L99" i="1"/>
  <c r="Q98" i="1"/>
  <c r="L98" i="1"/>
  <c r="Q97" i="1"/>
  <c r="L97" i="1"/>
  <c r="Q96" i="1"/>
  <c r="L96" i="1"/>
  <c r="Q95" i="1"/>
  <c r="L95" i="1"/>
  <c r="Q94" i="1"/>
  <c r="L94" i="1"/>
  <c r="Q93" i="1"/>
  <c r="L93" i="1"/>
  <c r="Q92" i="1"/>
  <c r="L92" i="1"/>
  <c r="Q91" i="1"/>
  <c r="L91" i="1"/>
</calcChain>
</file>

<file path=xl/sharedStrings.xml><?xml version="1.0" encoding="utf-8"?>
<sst xmlns="http://schemas.openxmlformats.org/spreadsheetml/2006/main" count="2089" uniqueCount="813">
  <si>
    <r>
      <t>Table S1. Results with accepted values of the analysed reindeer in this study. This table contains results from stable δ</t>
    </r>
    <r>
      <rPr>
        <vertAlign val="superscript"/>
        <sz val="12"/>
        <rFont val="Arial"/>
        <family val="2"/>
      </rPr>
      <t>13</t>
    </r>
    <r>
      <rPr>
        <sz val="12"/>
        <rFont val="Arial"/>
        <family val="2"/>
      </rPr>
      <t>C and δ</t>
    </r>
    <r>
      <rPr>
        <vertAlign val="superscript"/>
        <sz val="12"/>
        <rFont val="Arial"/>
        <family val="2"/>
      </rPr>
      <t>15</t>
    </r>
    <r>
      <rPr>
        <sz val="12"/>
        <rFont val="Arial"/>
        <family val="2"/>
      </rPr>
      <t>N isotope and</t>
    </r>
    <r>
      <rPr>
        <vertAlign val="superscript"/>
        <sz val="12"/>
        <rFont val="Arial"/>
        <family val="2"/>
      </rPr>
      <t xml:space="preserve"> 14</t>
    </r>
    <r>
      <rPr>
        <sz val="12"/>
        <rFont val="Arial"/>
        <family val="2"/>
      </rPr>
      <t xml:space="preserve">C analysis of reindeer from Southern and Western Sweden. Previous radiocarbon results are also reported here (Magnell et al., 1999; Aaris-Sørensen et al., 2007; Sommer et al., 2011). Struck-out samples are sample that did not fulfil the quality criteria for well-preserved collagen. The samples marked in orange are historic reindeer, not included in the study. For samples collected at Lund Univeristy Biological Museum (series Lzzz) see  Ekström, 2024.  </t>
    </r>
  </si>
  <si>
    <t>Landscape</t>
  </si>
  <si>
    <t>Parish</t>
  </si>
  <si>
    <t>Site</t>
  </si>
  <si>
    <t>Lat.</t>
  </si>
  <si>
    <t>Long.</t>
  </si>
  <si>
    <t>inv. nr</t>
  </si>
  <si>
    <t>Individual</t>
  </si>
  <si>
    <t>Context</t>
  </si>
  <si>
    <t>Element</t>
  </si>
  <si>
    <t>Bone powder (mg)</t>
  </si>
  <si>
    <t>Collagen (mg)</t>
  </si>
  <si>
    <t>Collagen (%)</t>
  </si>
  <si>
    <r>
      <t>d</t>
    </r>
    <r>
      <rPr>
        <b/>
        <vertAlign val="superscript"/>
        <sz val="10"/>
        <rFont val="Arial Narrow"/>
        <family val="2"/>
      </rPr>
      <t>13</t>
    </r>
    <r>
      <rPr>
        <b/>
        <sz val="10"/>
        <rFont val="Arial Narrow"/>
        <family val="2"/>
      </rPr>
      <t>C (‰)</t>
    </r>
  </si>
  <si>
    <r>
      <t>d</t>
    </r>
    <r>
      <rPr>
        <b/>
        <vertAlign val="superscript"/>
        <sz val="10"/>
        <rFont val="Arial Narrow"/>
        <family val="2"/>
      </rPr>
      <t>15</t>
    </r>
    <r>
      <rPr>
        <b/>
        <sz val="10"/>
        <rFont val="Arial Narrow"/>
        <family val="2"/>
      </rPr>
      <t>N (‰)</t>
    </r>
  </si>
  <si>
    <t>% C</t>
  </si>
  <si>
    <t>% N</t>
  </si>
  <si>
    <t>C/N</t>
  </si>
  <si>
    <r>
      <t>14</t>
    </r>
    <r>
      <rPr>
        <b/>
        <sz val="10"/>
        <rFont val="Arial"/>
        <family val="2"/>
      </rPr>
      <t>C-date (BP)</t>
    </r>
  </si>
  <si>
    <t>s.d. (BP)</t>
  </si>
  <si>
    <r>
      <t>14</t>
    </r>
    <r>
      <rPr>
        <b/>
        <sz val="10"/>
        <rFont val="Arial"/>
        <family val="2"/>
      </rPr>
      <t>C lab-ID</t>
    </r>
  </si>
  <si>
    <t>Other 14C-dates</t>
  </si>
  <si>
    <t>Date measurement</t>
  </si>
  <si>
    <t>Cal BCE (1 sigma) - MIN</t>
  </si>
  <si>
    <t>Cal BCE (1 sigma) - MAX</t>
  </si>
  <si>
    <t>Cal BCE (2 sigma) - MIN</t>
  </si>
  <si>
    <t>Cal BCE (2 sigma) - MAX</t>
  </si>
  <si>
    <t xml:space="preserve">Cal BCE Median </t>
  </si>
  <si>
    <t>Sigma</t>
  </si>
  <si>
    <t>Cal BP (2 sigma) - MAX</t>
  </si>
  <si>
    <t>Cal BP (2 sigma) - MIN</t>
  </si>
  <si>
    <t>Cal BP Median</t>
  </si>
  <si>
    <t>REF</t>
  </si>
  <si>
    <t>Skåne</t>
  </si>
  <si>
    <t>Arrie</t>
  </si>
  <si>
    <t>Lzzz/3527</t>
  </si>
  <si>
    <t>Kat 121</t>
  </si>
  <si>
    <t>Bog</t>
  </si>
  <si>
    <t>Shed antler</t>
  </si>
  <si>
    <t>Ua-2278</t>
  </si>
  <si>
    <t>This study</t>
  </si>
  <si>
    <t>Önnarp</t>
  </si>
  <si>
    <t>Sote mosse</t>
  </si>
  <si>
    <t xml:space="preserve">SGU 1008 </t>
  </si>
  <si>
    <t>C1 143A:307:24</t>
  </si>
  <si>
    <t>nd</t>
  </si>
  <si>
    <t>St-12966</t>
  </si>
  <si>
    <t>Sommer et al. 2011; This study</t>
  </si>
  <si>
    <t>SGU 1013</t>
  </si>
  <si>
    <t>C1943A:307:24</t>
  </si>
  <si>
    <t>St-12971</t>
  </si>
  <si>
    <t>Maglarp</t>
  </si>
  <si>
    <t>Albäckborg</t>
  </si>
  <si>
    <t>Lzzz/3550</t>
  </si>
  <si>
    <t>Kat 157</t>
  </si>
  <si>
    <t>UBA-51871</t>
  </si>
  <si>
    <t>Falsterbo</t>
  </si>
  <si>
    <t>Falsterbokanalen</t>
  </si>
  <si>
    <t>Lzzz/5035</t>
  </si>
  <si>
    <t>UBA-51536</t>
  </si>
  <si>
    <t>Lzzz/5031</t>
  </si>
  <si>
    <t>UBA-51537</t>
  </si>
  <si>
    <t>nr 46</t>
  </si>
  <si>
    <t>Radius</t>
  </si>
  <si>
    <t>UBA-51538</t>
  </si>
  <si>
    <t>nr 45</t>
  </si>
  <si>
    <t>UBA-51539</t>
  </si>
  <si>
    <t>nr 52</t>
  </si>
  <si>
    <t>Tibia</t>
  </si>
  <si>
    <t>UBA-51540</t>
  </si>
  <si>
    <t>nr 49</t>
  </si>
  <si>
    <t>UBA-51541</t>
  </si>
  <si>
    <t>Löderup</t>
  </si>
  <si>
    <t>Hagesta mosse</t>
  </si>
  <si>
    <t>Lzzz/3538</t>
  </si>
  <si>
    <t>Kat 143</t>
  </si>
  <si>
    <t>UBA-52227</t>
  </si>
  <si>
    <t>Gylle</t>
  </si>
  <si>
    <t>Annarps mosse nr 2</t>
  </si>
  <si>
    <t>Lzzz/3552</t>
  </si>
  <si>
    <t>Kat 235</t>
  </si>
  <si>
    <t>Ua-76719</t>
  </si>
  <si>
    <t>Glemmingebro</t>
  </si>
  <si>
    <t>Ingelstorp</t>
  </si>
  <si>
    <t>Lzzz/3171</t>
  </si>
  <si>
    <t>Kat 3</t>
  </si>
  <si>
    <t>Ua-76715</t>
  </si>
  <si>
    <t>Lzzz/3214</t>
  </si>
  <si>
    <t>Antler and cranium</t>
  </si>
  <si>
    <t>UBA-51863</t>
  </si>
  <si>
    <t>Skivarp</t>
  </si>
  <si>
    <t>Almaröds mosse</t>
  </si>
  <si>
    <t>Lzzz/3609</t>
  </si>
  <si>
    <t>Kat 92</t>
  </si>
  <si>
    <t>UBA-51878</t>
  </si>
  <si>
    <t>Harlösa</t>
  </si>
  <si>
    <t>LUHM B</t>
  </si>
  <si>
    <t>Reindeer baton</t>
  </si>
  <si>
    <t xml:space="preserve">Bog </t>
  </si>
  <si>
    <t>Antler</t>
  </si>
  <si>
    <t>-</t>
  </si>
  <si>
    <t>OxA-2790 &amp; OxA-4012</t>
  </si>
  <si>
    <t>Hedges et al. 1995</t>
  </si>
  <si>
    <t>Balkåkra</t>
  </si>
  <si>
    <t>Svarte</t>
  </si>
  <si>
    <t>Lzzz/4528</t>
  </si>
  <si>
    <t>Anderslöv</t>
  </si>
  <si>
    <t>Lzzz/3620</t>
  </si>
  <si>
    <t>Kat 158</t>
  </si>
  <si>
    <t>UBA-51879</t>
  </si>
  <si>
    <t>SGU 1017</t>
  </si>
  <si>
    <t>C1143:337:47</t>
  </si>
  <si>
    <t>UBA-51546</t>
  </si>
  <si>
    <t>St-12974 (9780±105 BP)</t>
  </si>
  <si>
    <t>Västra Nöbbelöv</t>
  </si>
  <si>
    <t>Tingaröds mosse</t>
  </si>
  <si>
    <t>Lzzz/3562</t>
  </si>
  <si>
    <t>Kat 87</t>
  </si>
  <si>
    <t>UBA-52589</t>
  </si>
  <si>
    <t>Sjörup</t>
  </si>
  <si>
    <t>Lzzz/3563</t>
  </si>
  <si>
    <t>Kat 102</t>
  </si>
  <si>
    <t>UBA-52234</t>
  </si>
  <si>
    <t>Slimminge torvmosse</t>
  </si>
  <si>
    <t>Lzzz/3569</t>
  </si>
  <si>
    <t>Kat 53</t>
  </si>
  <si>
    <t>Lzzz/3615</t>
  </si>
  <si>
    <t>Kat 103</t>
  </si>
  <si>
    <t>UBA-52241</t>
  </si>
  <si>
    <t>Grönby</t>
  </si>
  <si>
    <t>Lzzz/3548</t>
  </si>
  <si>
    <t>Kat 1</t>
  </si>
  <si>
    <t>UBA-52230</t>
  </si>
  <si>
    <t>Skurup</t>
  </si>
  <si>
    <t>Lindby</t>
  </si>
  <si>
    <t>Lzzz/3546</t>
  </si>
  <si>
    <t>Kat 16</t>
  </si>
  <si>
    <t>Lilla Slågarp</t>
  </si>
  <si>
    <t xml:space="preserve">Annarps torvmosse </t>
  </si>
  <si>
    <t>Lzzz/3541</t>
  </si>
  <si>
    <t>Kat 44</t>
  </si>
  <si>
    <t>UBA-52592</t>
  </si>
  <si>
    <t>Lzzz/3037</t>
  </si>
  <si>
    <t>Kat 57</t>
  </si>
  <si>
    <t>Cranium</t>
  </si>
  <si>
    <t>Annarp</t>
  </si>
  <si>
    <t>Lzzz/3249</t>
  </si>
  <si>
    <t>Kat 7</t>
  </si>
  <si>
    <t>UBA-50518</t>
  </si>
  <si>
    <t>Lzzz/3543</t>
  </si>
  <si>
    <t>UBA-51870</t>
  </si>
  <si>
    <t>Ystad</t>
  </si>
  <si>
    <t>Södra Vallösa mosse</t>
  </si>
  <si>
    <t>Lzzz/3236</t>
  </si>
  <si>
    <t>Kat 10</t>
  </si>
  <si>
    <t>UBA-50517</t>
  </si>
  <si>
    <t>Stora Slågarp</t>
  </si>
  <si>
    <t>Lzzz/3554</t>
  </si>
  <si>
    <t>Vertebra</t>
  </si>
  <si>
    <t>Lzzz/3625</t>
  </si>
  <si>
    <t>Kat 141</t>
  </si>
  <si>
    <t>MC 3</t>
  </si>
  <si>
    <t>UBA-51883</t>
  </si>
  <si>
    <t>Lzzz/3612</t>
  </si>
  <si>
    <t>Kat 104</t>
  </si>
  <si>
    <t>UBA-52239</t>
  </si>
  <si>
    <t>Bjäresjö</t>
  </si>
  <si>
    <t>Gamle mosse</t>
  </si>
  <si>
    <t>Lzzz/3536</t>
  </si>
  <si>
    <t>Kat 122</t>
  </si>
  <si>
    <t>UBA-51869</t>
  </si>
  <si>
    <t>Trelleborg</t>
  </si>
  <si>
    <t>Näsbyholmssjön</t>
  </si>
  <si>
    <t>Lzzz/4544</t>
  </si>
  <si>
    <t>Ossa longa</t>
  </si>
  <si>
    <t>Örsjö</t>
  </si>
  <si>
    <t>Örsjödal</t>
  </si>
  <si>
    <t>Lzzz/3531</t>
  </si>
  <si>
    <t>Kat 160</t>
  </si>
  <si>
    <t>Ua-74069</t>
  </si>
  <si>
    <t>Villie</t>
  </si>
  <si>
    <t>Katslösa</t>
  </si>
  <si>
    <t>Lzzz/3529</t>
  </si>
  <si>
    <t>Kat 137</t>
  </si>
  <si>
    <t>UBA-51867</t>
  </si>
  <si>
    <t>Östra Grevie</t>
  </si>
  <si>
    <t>Lzzz/3608</t>
  </si>
  <si>
    <t>Kat 139</t>
  </si>
  <si>
    <t>Saritslöv</t>
  </si>
  <si>
    <t>Lzzz/3567</t>
  </si>
  <si>
    <t>Kat 78</t>
  </si>
  <si>
    <t>UBA-52235</t>
  </si>
  <si>
    <t>Lzzz/3573</t>
  </si>
  <si>
    <t>Kat 73</t>
  </si>
  <si>
    <t>UBA-52238</t>
  </si>
  <si>
    <t>Lzzz/3618</t>
  </si>
  <si>
    <t>Kat 77</t>
  </si>
  <si>
    <t>UBA-52243</t>
  </si>
  <si>
    <t>Lzzz/3619</t>
  </si>
  <si>
    <t>Kat 76</t>
  </si>
  <si>
    <t>UBA-50520</t>
  </si>
  <si>
    <t>Bollerup</t>
  </si>
  <si>
    <t>Lzzz/3613</t>
  </si>
  <si>
    <t>Kat 75</t>
  </si>
  <si>
    <t>Ua-76720</t>
  </si>
  <si>
    <t>Vellinge</t>
  </si>
  <si>
    <t>Månstorps torvmosse</t>
  </si>
  <si>
    <t>Lzzz/3216</t>
  </si>
  <si>
    <t>Kat  23</t>
  </si>
  <si>
    <t>UBA-52586</t>
  </si>
  <si>
    <t>Djurholmen</t>
  </si>
  <si>
    <t>Lzzz/3565</t>
  </si>
  <si>
    <t>Kat 129</t>
  </si>
  <si>
    <t>UBA-51876</t>
  </si>
  <si>
    <t>Skurup köping</t>
  </si>
  <si>
    <t>Lzzz/3614</t>
  </si>
  <si>
    <t>Kat 80</t>
  </si>
  <si>
    <t>UBA-52240</t>
  </si>
  <si>
    <t>Hylteberga mosse.</t>
  </si>
  <si>
    <t>Lzzz/3248</t>
  </si>
  <si>
    <t>Kat 6</t>
  </si>
  <si>
    <t>UBA-51864</t>
  </si>
  <si>
    <t>Hylteberga II</t>
  </si>
  <si>
    <t>LUHM 22951</t>
  </si>
  <si>
    <t>LUHM</t>
  </si>
  <si>
    <t>UBA-52591</t>
  </si>
  <si>
    <t>Svedala</t>
  </si>
  <si>
    <t>Aggarp</t>
  </si>
  <si>
    <t>Lzzz/3558</t>
  </si>
  <si>
    <t>Kat 115</t>
  </si>
  <si>
    <t>UBA-52588</t>
  </si>
  <si>
    <t>Gustav</t>
  </si>
  <si>
    <t>Börringe</t>
  </si>
  <si>
    <t>B10</t>
  </si>
  <si>
    <t>UBA-52244</t>
  </si>
  <si>
    <t>Lu-3258 (9920±110 BP)</t>
  </si>
  <si>
    <t>Sommer et al. 2011, this study</t>
  </si>
  <si>
    <t>B13</t>
  </si>
  <si>
    <t>Lu-3256</t>
  </si>
  <si>
    <t>B9</t>
  </si>
  <si>
    <t>Lu-3257</t>
  </si>
  <si>
    <t>B7</t>
  </si>
  <si>
    <t>Lu-3259</t>
  </si>
  <si>
    <t>B8</t>
  </si>
  <si>
    <t>Lu-3268</t>
  </si>
  <si>
    <t>B11</t>
  </si>
  <si>
    <t>Lu-3263</t>
  </si>
  <si>
    <t>Slimminge</t>
  </si>
  <si>
    <t>Lzzz/3544</t>
  </si>
  <si>
    <t>Kat 109</t>
  </si>
  <si>
    <t>UBA-52228</t>
  </si>
  <si>
    <t>Lzzz/3616</t>
  </si>
  <si>
    <t>Kat 132</t>
  </si>
  <si>
    <t>Lzzz/3534</t>
  </si>
  <si>
    <t>Kat 47</t>
  </si>
  <si>
    <t>UBA-51868</t>
  </si>
  <si>
    <t>Glimminge</t>
  </si>
  <si>
    <t>Bolshög</t>
  </si>
  <si>
    <t>SGU</t>
  </si>
  <si>
    <t>C1143A:313:44</t>
  </si>
  <si>
    <t>UBA-51542</t>
  </si>
  <si>
    <t>Risebjer</t>
  </si>
  <si>
    <t>B22</t>
  </si>
  <si>
    <t>Gravel pit</t>
  </si>
  <si>
    <t>Lu-3265</t>
  </si>
  <si>
    <t>B21</t>
  </si>
  <si>
    <t>Lu-3255</t>
  </si>
  <si>
    <t>B23</t>
  </si>
  <si>
    <t>Lu-3260</t>
  </si>
  <si>
    <t>Lzzz/3571</t>
  </si>
  <si>
    <t>Kat 163</t>
  </si>
  <si>
    <t>UBA-52236</t>
  </si>
  <si>
    <t>Glostorp</t>
  </si>
  <si>
    <t>Lzzz/3549</t>
  </si>
  <si>
    <t>Kat 134</t>
  </si>
  <si>
    <t>UBA-50521</t>
  </si>
  <si>
    <t>Östra Tommarp</t>
  </si>
  <si>
    <t>Tomarps torvmosse</t>
  </si>
  <si>
    <t>Lzzz/3519</t>
  </si>
  <si>
    <t>Kat 164</t>
  </si>
  <si>
    <t>Antler or cranium</t>
  </si>
  <si>
    <t>UBA-51866</t>
  </si>
  <si>
    <t>Bönarp</t>
  </si>
  <si>
    <t>Skabersjö</t>
  </si>
  <si>
    <t>LUHM 29234</t>
  </si>
  <si>
    <t>UBA-51881</t>
  </si>
  <si>
    <t>MHM 6481</t>
  </si>
  <si>
    <t>F</t>
  </si>
  <si>
    <t>Femur dx</t>
  </si>
  <si>
    <t>UBA-51882</t>
  </si>
  <si>
    <t>MHM 6479</t>
  </si>
  <si>
    <t>D</t>
  </si>
  <si>
    <t>MHM 6480</t>
  </si>
  <si>
    <t>E</t>
  </si>
  <si>
    <t>Lzzz/4521</t>
  </si>
  <si>
    <t>Simrishamn</t>
  </si>
  <si>
    <t>Smedstorp</t>
  </si>
  <si>
    <t>C1143:313:44</t>
  </si>
  <si>
    <t>UBA-51543</t>
  </si>
  <si>
    <t>Häckeberga</t>
  </si>
  <si>
    <t>Gyllebo</t>
  </si>
  <si>
    <t>Lzzz/3537</t>
  </si>
  <si>
    <t>Kat 81</t>
  </si>
  <si>
    <t>UBA-52587</t>
  </si>
  <si>
    <t>Tommarpsån</t>
  </si>
  <si>
    <t>ÖM 2739</t>
  </si>
  <si>
    <t>Tryde</t>
  </si>
  <si>
    <t>Lzzz/3568</t>
  </si>
  <si>
    <t>Kat 156</t>
  </si>
  <si>
    <t>UBA-52231</t>
  </si>
  <si>
    <t>Malmö</t>
  </si>
  <si>
    <t>Husie</t>
  </si>
  <si>
    <t>Lzzz/3539</t>
  </si>
  <si>
    <t>Kat 88</t>
  </si>
  <si>
    <t>UBA-50522</t>
  </si>
  <si>
    <t>MHM 6478</t>
  </si>
  <si>
    <t>C</t>
  </si>
  <si>
    <t>Spjutstorp</t>
  </si>
  <si>
    <t>Lzzz/3532</t>
  </si>
  <si>
    <t>Kat 151</t>
  </si>
  <si>
    <t>Ua-76718</t>
  </si>
  <si>
    <t>Magnell et al. 1999 / This study</t>
  </si>
  <si>
    <t>Österlen</t>
  </si>
  <si>
    <t>ÖM:a</t>
  </si>
  <si>
    <t>LU-3247</t>
  </si>
  <si>
    <t>St-13054 (9100±100 BP)</t>
  </si>
  <si>
    <t>ÖM:b</t>
  </si>
  <si>
    <t>Lu-3250</t>
  </si>
  <si>
    <t>St-13055 (9730±100 BP)</t>
  </si>
  <si>
    <t>Tranås</t>
  </si>
  <si>
    <t>Rans mosse</t>
  </si>
  <si>
    <t>ÖM 3122</t>
  </si>
  <si>
    <t>Lu-3252</t>
  </si>
  <si>
    <t>Bara</t>
  </si>
  <si>
    <t>Lzzz/3556</t>
  </si>
  <si>
    <t>Kat 89</t>
  </si>
  <si>
    <t>UBA-52233</t>
  </si>
  <si>
    <t>MHM 6477</t>
  </si>
  <si>
    <t>B</t>
  </si>
  <si>
    <t>Torup</t>
  </si>
  <si>
    <t>Lzzz/3555</t>
  </si>
  <si>
    <t>Genarp</t>
  </si>
  <si>
    <t>Lzzz/3530</t>
  </si>
  <si>
    <t>Kat 46</t>
  </si>
  <si>
    <t>Ua-76717</t>
  </si>
  <si>
    <t>Lzzz/3821</t>
  </si>
  <si>
    <t>Kat 83</t>
  </si>
  <si>
    <t>Trench</t>
  </si>
  <si>
    <t>Gladsax</t>
  </si>
  <si>
    <t>Örnaberga</t>
  </si>
  <si>
    <t>ÖM 2425</t>
  </si>
  <si>
    <t>Lu-3266</t>
  </si>
  <si>
    <t>Hässleberga I</t>
  </si>
  <si>
    <t>Lzzz/4161</t>
  </si>
  <si>
    <t>H1:4</t>
  </si>
  <si>
    <t>Kettle hole (H:1)</t>
  </si>
  <si>
    <t>Lzzz/4162</t>
  </si>
  <si>
    <t>H1:6</t>
  </si>
  <si>
    <t>UBA-52570</t>
  </si>
  <si>
    <t>Lzzz/4163</t>
  </si>
  <si>
    <t>H1:15</t>
  </si>
  <si>
    <t>Phalang</t>
  </si>
  <si>
    <t>Lzzz/4164</t>
  </si>
  <si>
    <t>H1:17</t>
  </si>
  <si>
    <t>Humerus</t>
  </si>
  <si>
    <t>LuA-4494</t>
  </si>
  <si>
    <t>Magnell et al. 1999, this study</t>
  </si>
  <si>
    <t>Lzzz/4165</t>
  </si>
  <si>
    <t>H1:21</t>
  </si>
  <si>
    <t>Lzzz/4166</t>
  </si>
  <si>
    <t>H1:34</t>
  </si>
  <si>
    <t>Metatarsal dx</t>
  </si>
  <si>
    <t>Lzzz/4167</t>
  </si>
  <si>
    <t>H1:37</t>
  </si>
  <si>
    <t>Metacarpal sin</t>
  </si>
  <si>
    <t>Lzzz/4168</t>
  </si>
  <si>
    <t>H1:38</t>
  </si>
  <si>
    <t>Metacarpal dx</t>
  </si>
  <si>
    <t>Lzzz/4169</t>
  </si>
  <si>
    <t>H1:39</t>
  </si>
  <si>
    <t>Radius dx</t>
  </si>
  <si>
    <t>Lzzz/4170</t>
  </si>
  <si>
    <t>H1:40</t>
  </si>
  <si>
    <t>Mandibula dx</t>
  </si>
  <si>
    <t>Lzzz/4171</t>
  </si>
  <si>
    <t>H1:42</t>
  </si>
  <si>
    <t>Scapula</t>
  </si>
  <si>
    <t>Lzzz/4172</t>
  </si>
  <si>
    <t>H1:45</t>
  </si>
  <si>
    <t>Pelvis</t>
  </si>
  <si>
    <t>LuA-4495</t>
  </si>
  <si>
    <t>Lzzz/4173</t>
  </si>
  <si>
    <t>H1:46</t>
  </si>
  <si>
    <t>Metapodial</t>
  </si>
  <si>
    <t>Lzzz/4175</t>
  </si>
  <si>
    <t>H1:48</t>
  </si>
  <si>
    <t>Ua-3296</t>
  </si>
  <si>
    <t>Lzzz/4176</t>
  </si>
  <si>
    <t>H1:49</t>
  </si>
  <si>
    <t>Scapula dx</t>
  </si>
  <si>
    <t>Lzzz/4177</t>
  </si>
  <si>
    <t>H1:50</t>
  </si>
  <si>
    <t>Lzzz/4178</t>
  </si>
  <si>
    <t>H1:51</t>
  </si>
  <si>
    <t>Tibia sin</t>
  </si>
  <si>
    <t>UBA-52571</t>
  </si>
  <si>
    <t>Lzzz/4181</t>
  </si>
  <si>
    <t>H1:54</t>
  </si>
  <si>
    <t>Lzzz/4182</t>
  </si>
  <si>
    <t>H1:56</t>
  </si>
  <si>
    <t>Femur sin</t>
  </si>
  <si>
    <t>UBA-52572</t>
  </si>
  <si>
    <t>Lzzz/4184</t>
  </si>
  <si>
    <t>H1:59</t>
  </si>
  <si>
    <t>Lzzz/4186</t>
  </si>
  <si>
    <t>H1:64</t>
  </si>
  <si>
    <t>Maxilla</t>
  </si>
  <si>
    <r>
      <t>P</t>
    </r>
    <r>
      <rPr>
        <vertAlign val="superscript"/>
        <sz val="10"/>
        <color rgb="FF303030"/>
        <rFont val="Arial"/>
        <family val="2"/>
      </rPr>
      <t>2</t>
    </r>
  </si>
  <si>
    <t>UBA-52573</t>
  </si>
  <si>
    <r>
      <t>P</t>
    </r>
    <r>
      <rPr>
        <strike/>
        <vertAlign val="superscript"/>
        <sz val="10"/>
        <color rgb="FF303030"/>
        <rFont val="Arial"/>
        <family val="2"/>
      </rPr>
      <t>3</t>
    </r>
  </si>
  <si>
    <r>
      <t>P</t>
    </r>
    <r>
      <rPr>
        <strike/>
        <vertAlign val="superscript"/>
        <sz val="10"/>
        <color rgb="FF303030"/>
        <rFont val="Arial"/>
        <family val="2"/>
      </rPr>
      <t>4</t>
    </r>
  </si>
  <si>
    <r>
      <t>M</t>
    </r>
    <r>
      <rPr>
        <strike/>
        <vertAlign val="superscript"/>
        <sz val="10"/>
        <color rgb="FF303030"/>
        <rFont val="Arial"/>
        <family val="2"/>
      </rPr>
      <t>1</t>
    </r>
  </si>
  <si>
    <t>Lzzz/4187</t>
  </si>
  <si>
    <t>H1:68</t>
  </si>
  <si>
    <t>UBA-53344</t>
  </si>
  <si>
    <t>Lzzz/4188</t>
  </si>
  <si>
    <t>H1:69</t>
  </si>
  <si>
    <t>Lzzz/4190</t>
  </si>
  <si>
    <t>H1:70</t>
  </si>
  <si>
    <t>Lzzz/4192</t>
  </si>
  <si>
    <t>H1:71</t>
  </si>
  <si>
    <t>UBA-52574</t>
  </si>
  <si>
    <t>Lzzz/4194</t>
  </si>
  <si>
    <t>H1:85</t>
  </si>
  <si>
    <t>Calcaneus dx</t>
  </si>
  <si>
    <t>LuA-4491</t>
  </si>
  <si>
    <t>Lzzz/4195</t>
  </si>
  <si>
    <t>H1:86</t>
  </si>
  <si>
    <t>Naviculo-cuboid dx</t>
  </si>
  <si>
    <t>Lzzz/4196</t>
  </si>
  <si>
    <t>H1:102</t>
  </si>
  <si>
    <t>Atlas</t>
  </si>
  <si>
    <t>Lzzz/4197</t>
  </si>
  <si>
    <t>H1:106</t>
  </si>
  <si>
    <t>Lzzz/4198</t>
  </si>
  <si>
    <t>H1:110</t>
  </si>
  <si>
    <t>Lzzz/4199</t>
  </si>
  <si>
    <t>H1:113</t>
  </si>
  <si>
    <t>UBA-53345</t>
  </si>
  <si>
    <t>Lzzz/4200</t>
  </si>
  <si>
    <t>H1:116</t>
  </si>
  <si>
    <t>Medial phalanx</t>
  </si>
  <si>
    <t>Lzzz/4202</t>
  </si>
  <si>
    <t>H1:119</t>
  </si>
  <si>
    <t>Lzzz/4203</t>
  </si>
  <si>
    <t>H1:120</t>
  </si>
  <si>
    <t>Lzzz/4204</t>
  </si>
  <si>
    <t>H1:121</t>
  </si>
  <si>
    <t>UBA-52575</t>
  </si>
  <si>
    <t>Lzzz/4205</t>
  </si>
  <si>
    <t>H1:124</t>
  </si>
  <si>
    <t>Lzzz/4206</t>
  </si>
  <si>
    <t>H1:130</t>
  </si>
  <si>
    <t>Pelvis dx</t>
  </si>
  <si>
    <t>Lzzz/4207</t>
  </si>
  <si>
    <t>H1:135</t>
  </si>
  <si>
    <t>Lzzz/4208</t>
  </si>
  <si>
    <t>H1:136</t>
  </si>
  <si>
    <t>Lzzz/4209</t>
  </si>
  <si>
    <t>H1:137</t>
  </si>
  <si>
    <t>Proximal phalanx</t>
  </si>
  <si>
    <t>UBA-50513</t>
  </si>
  <si>
    <t>Lzzz/4211</t>
  </si>
  <si>
    <t>H1:167</t>
  </si>
  <si>
    <t>Humerus dx</t>
  </si>
  <si>
    <t>LuA-4489</t>
  </si>
  <si>
    <t>Lzzz/4212</t>
  </si>
  <si>
    <t>H1:187</t>
  </si>
  <si>
    <t>Radioulna dx</t>
  </si>
  <si>
    <t>LuA-4490</t>
  </si>
  <si>
    <t>Lzzz/4213</t>
  </si>
  <si>
    <t>H1:188</t>
  </si>
  <si>
    <t>Failed</t>
  </si>
  <si>
    <t>UBA-52576</t>
  </si>
  <si>
    <t>Lzzz/4215</t>
  </si>
  <si>
    <t>H1:24</t>
  </si>
  <si>
    <t>Lzzz/4216</t>
  </si>
  <si>
    <t>H1:206</t>
  </si>
  <si>
    <t>Lzzz/4217</t>
  </si>
  <si>
    <t>H1:208</t>
  </si>
  <si>
    <t>Lzzz/4218</t>
  </si>
  <si>
    <t>H1:210</t>
  </si>
  <si>
    <t>Metacarpal</t>
  </si>
  <si>
    <t>Lzzz/4219</t>
  </si>
  <si>
    <t>H1:215</t>
  </si>
  <si>
    <t>Metatarsal</t>
  </si>
  <si>
    <t>Lzzz/4220</t>
  </si>
  <si>
    <t>H1:219</t>
  </si>
  <si>
    <t>Skeletal part(s)</t>
  </si>
  <si>
    <t>Lzzz/4221</t>
  </si>
  <si>
    <t>H1:220</t>
  </si>
  <si>
    <t>UBA-53346</t>
  </si>
  <si>
    <t>Lzzz/4222</t>
  </si>
  <si>
    <t>H1:221</t>
  </si>
  <si>
    <t>Lzzz/4223</t>
  </si>
  <si>
    <t>H1:222</t>
  </si>
  <si>
    <t>Hässleberga II</t>
  </si>
  <si>
    <t>Lzzz/4363</t>
  </si>
  <si>
    <t>H2:12</t>
  </si>
  <si>
    <t>Kettle hole (H:2)</t>
  </si>
  <si>
    <t>Lzzz/4366</t>
  </si>
  <si>
    <t>H2:25</t>
  </si>
  <si>
    <t>LuA-4496</t>
  </si>
  <si>
    <t>Lzzz/4367</t>
  </si>
  <si>
    <t>H2:26</t>
  </si>
  <si>
    <t>Lzzz/4369</t>
  </si>
  <si>
    <t>H2:28</t>
  </si>
  <si>
    <t>UBA-53347</t>
  </si>
  <si>
    <t>Lzzz/4370</t>
  </si>
  <si>
    <t>H2:31</t>
  </si>
  <si>
    <t>LuA-4493</t>
  </si>
  <si>
    <t>Lzzz/4371</t>
  </si>
  <si>
    <t>H2:35</t>
  </si>
  <si>
    <t>UBA-52578</t>
  </si>
  <si>
    <t>Lzzz/4372</t>
  </si>
  <si>
    <t>H2:36</t>
  </si>
  <si>
    <t>Ulna</t>
  </si>
  <si>
    <t>Lzzz/4373</t>
  </si>
  <si>
    <t>H2:41</t>
  </si>
  <si>
    <t>Lzzz/4374</t>
  </si>
  <si>
    <t>H2:43</t>
  </si>
  <si>
    <t>UBA-52579</t>
  </si>
  <si>
    <t>Lzzz/4376</t>
  </si>
  <si>
    <t>H2:46</t>
  </si>
  <si>
    <t>Lzzz/4377</t>
  </si>
  <si>
    <t>H2:52</t>
  </si>
  <si>
    <t>UBA-50514</t>
  </si>
  <si>
    <t>Lzzz/4378</t>
  </si>
  <si>
    <t>H2:63</t>
  </si>
  <si>
    <t>UBA-52580</t>
  </si>
  <si>
    <t>Lzzz/4379</t>
  </si>
  <si>
    <t>H2:64</t>
  </si>
  <si>
    <t>Lzzz/4380</t>
  </si>
  <si>
    <t>H2:65</t>
  </si>
  <si>
    <t>Lzzz/4381</t>
  </si>
  <si>
    <t>H2:82</t>
  </si>
  <si>
    <t>UBA-50515</t>
  </si>
  <si>
    <t>Lzzz/4382</t>
  </si>
  <si>
    <t>H2:114</t>
  </si>
  <si>
    <t>UBA-52581</t>
  </si>
  <si>
    <t>Lzzz/4383</t>
  </si>
  <si>
    <t>H2:125</t>
  </si>
  <si>
    <t>Lzzz/4384</t>
  </si>
  <si>
    <t>H2:131</t>
  </si>
  <si>
    <t>UBA-52582</t>
  </si>
  <si>
    <t>Lzzz/4385</t>
  </si>
  <si>
    <t>H2:141</t>
  </si>
  <si>
    <t>Tibia dx</t>
  </si>
  <si>
    <t>UBA-50516</t>
  </si>
  <si>
    <t>Lzzz/4386</t>
  </si>
  <si>
    <t>H2:145</t>
  </si>
  <si>
    <t>Hässleberga III</t>
  </si>
  <si>
    <t>Lzzz/4416</t>
  </si>
  <si>
    <t>H3:15</t>
  </si>
  <si>
    <t>Kettle hole (H:3)</t>
  </si>
  <si>
    <t>Lzzz/4417</t>
  </si>
  <si>
    <t>H3:26</t>
  </si>
  <si>
    <t>Hässleberga IV</t>
  </si>
  <si>
    <t>Lzzz/4436</t>
  </si>
  <si>
    <t>H4:2</t>
  </si>
  <si>
    <t>Kettle hole (H:4)</t>
  </si>
  <si>
    <t>Lzzz/4437</t>
  </si>
  <si>
    <t>H4:5</t>
  </si>
  <si>
    <t>Talus sin</t>
  </si>
  <si>
    <t>Lzzz/4438</t>
  </si>
  <si>
    <t>H4:6</t>
  </si>
  <si>
    <t>UBA-52583</t>
  </si>
  <si>
    <t>Lzzz/4439</t>
  </si>
  <si>
    <t>H4:17</t>
  </si>
  <si>
    <t>Antlers</t>
  </si>
  <si>
    <t>UBA-52584</t>
  </si>
  <si>
    <t>Hässleberga VII</t>
  </si>
  <si>
    <t>Lzzz/4444</t>
  </si>
  <si>
    <t>H7:2</t>
  </si>
  <si>
    <t>Kettle hole (H:7)</t>
  </si>
  <si>
    <t>UBA-52585</t>
  </si>
  <si>
    <t>Hässleberga</t>
  </si>
  <si>
    <t>Lzzz/3622</t>
  </si>
  <si>
    <t>Kat 135</t>
  </si>
  <si>
    <t>Lzzz/4375</t>
  </si>
  <si>
    <t>Kat 45</t>
  </si>
  <si>
    <t>Hässleberga 91</t>
  </si>
  <si>
    <t>Lzzz/4479</t>
  </si>
  <si>
    <t>H91:8</t>
  </si>
  <si>
    <t xml:space="preserve">Kettle Hole </t>
  </si>
  <si>
    <t>LuS-19099</t>
  </si>
  <si>
    <t>Lzzz/4365</t>
  </si>
  <si>
    <t>H2</t>
  </si>
  <si>
    <t>Lzzz/4214</t>
  </si>
  <si>
    <t>H1</t>
  </si>
  <si>
    <t>Gärsnäs</t>
  </si>
  <si>
    <t>Eilertslund</t>
  </si>
  <si>
    <t>ÖM 4857 (?)</t>
  </si>
  <si>
    <t>Pinneboda</t>
  </si>
  <si>
    <t>Lzzz/4516</t>
  </si>
  <si>
    <t>Hyby</t>
  </si>
  <si>
    <t>Vinninge mosse</t>
  </si>
  <si>
    <t>Lzzz/3545</t>
  </si>
  <si>
    <t>Kat 148</t>
  </si>
  <si>
    <t>UBA-52229</t>
  </si>
  <si>
    <t>Lyngby</t>
  </si>
  <si>
    <t>Lyngby slätter</t>
  </si>
  <si>
    <t>Lzzz/3521</t>
  </si>
  <si>
    <t>Kat 117, 83</t>
  </si>
  <si>
    <t>Lu-3249</t>
  </si>
  <si>
    <t>Galtasjön</t>
  </si>
  <si>
    <t>SGU 1016</t>
  </si>
  <si>
    <t>C1143A:311:24</t>
  </si>
  <si>
    <t>UBA-51544</t>
  </si>
  <si>
    <t>St-12965 (9950±105 BP)</t>
  </si>
  <si>
    <t>Sommer et al. 2011, This study</t>
  </si>
  <si>
    <t>Östra Vemmerlöv</t>
  </si>
  <si>
    <t>Gyllebo mosse</t>
  </si>
  <si>
    <t>Lzzz/3621</t>
  </si>
  <si>
    <t>Kat 155</t>
  </si>
  <si>
    <t>Östra Vemnerlöv</t>
  </si>
  <si>
    <t>Lzzz/3525</t>
  </si>
  <si>
    <t>Kat 151, 150</t>
  </si>
  <si>
    <t>UBA-50519</t>
  </si>
  <si>
    <t>Kat 150</t>
  </si>
  <si>
    <t>Mölleberga</t>
  </si>
  <si>
    <t>Lilla Mölleberga nr 3</t>
  </si>
  <si>
    <t>Lzzz/3528</t>
  </si>
  <si>
    <t>Kat 144</t>
  </si>
  <si>
    <t>UBA-53349</t>
  </si>
  <si>
    <t>Lilla Mölleberga 3</t>
  </si>
  <si>
    <t>Lzzz/3542</t>
  </si>
  <si>
    <t>UBA-52590</t>
  </si>
  <si>
    <t>Esperöds gård</t>
  </si>
  <si>
    <t>Lzzz/3523</t>
  </si>
  <si>
    <t>Kat 118</t>
  </si>
  <si>
    <t>Sankt Olof</t>
  </si>
  <si>
    <t>Snapparps mosse</t>
  </si>
  <si>
    <t>Lzzz/3522</t>
  </si>
  <si>
    <t>Kat 152</t>
  </si>
  <si>
    <t>Lzzz/3559</t>
  </si>
  <si>
    <t>Kat 153</t>
  </si>
  <si>
    <t>UBA-51875</t>
  </si>
  <si>
    <t>Rörum</t>
  </si>
  <si>
    <t>Rörums mosse</t>
  </si>
  <si>
    <t>ÖM 7029</t>
  </si>
  <si>
    <t>Lu-3253</t>
  </si>
  <si>
    <t>Ekeröd</t>
  </si>
  <si>
    <t>SGU 1009</t>
  </si>
  <si>
    <t>C1143A:313:18</t>
  </si>
  <si>
    <t>UBA-51545</t>
  </si>
  <si>
    <t>St-12967 (9895±180 BP)</t>
  </si>
  <si>
    <t>Östaröds mosse</t>
  </si>
  <si>
    <t>Lzzz/3628</t>
  </si>
  <si>
    <t>Kat 127</t>
  </si>
  <si>
    <t>Earthen find</t>
  </si>
  <si>
    <t>Kyrkeröd</t>
  </si>
  <si>
    <t>ÖM 3143</t>
  </si>
  <si>
    <t>Lu-3264</t>
  </si>
  <si>
    <t>Lövestad</t>
  </si>
  <si>
    <t>Lövestad torvmosse</t>
  </si>
  <si>
    <t>Lzzz/3564</t>
  </si>
  <si>
    <t>Kat 110</t>
  </si>
  <si>
    <t>Staffanstorp</t>
  </si>
  <si>
    <t>Brågarp</t>
  </si>
  <si>
    <t>Lzzz/3251</t>
  </si>
  <si>
    <t>Kat 9</t>
  </si>
  <si>
    <t>Ua-76716</t>
  </si>
  <si>
    <t>Tolånga</t>
  </si>
  <si>
    <t>Tolånga socken</t>
  </si>
  <si>
    <t>Lzzz/3553</t>
  </si>
  <si>
    <t>Kat 147</t>
  </si>
  <si>
    <t>UBA-51873</t>
  </si>
  <si>
    <t>Kat 162</t>
  </si>
  <si>
    <t>Södra Skåne</t>
  </si>
  <si>
    <t>Lzzz/3617</t>
  </si>
  <si>
    <t>Kat 91</t>
  </si>
  <si>
    <t>UBA-52242</t>
  </si>
  <si>
    <t>Holmby</t>
  </si>
  <si>
    <t>Lzzz/3572</t>
  </si>
  <si>
    <t>Kat 133</t>
  </si>
  <si>
    <t>UBA-52237</t>
  </si>
  <si>
    <t>Lu-3261 (9930±110 BP)</t>
  </si>
  <si>
    <t>Västerstad</t>
  </si>
  <si>
    <t xml:space="preserve">Askeröds mosse </t>
  </si>
  <si>
    <t>SGU 1010</t>
  </si>
  <si>
    <t>C1143:315:37</t>
  </si>
  <si>
    <t>St-12968</t>
  </si>
  <si>
    <t>Västra Karaby</t>
  </si>
  <si>
    <t>Lackalänga or Ålstorps</t>
  </si>
  <si>
    <t>Lzzz/3623</t>
  </si>
  <si>
    <t>Kat 69</t>
  </si>
  <si>
    <t>Metatarsal sin</t>
  </si>
  <si>
    <t>Stora Harrie</t>
  </si>
  <si>
    <t>Stora Harrie mosse</t>
  </si>
  <si>
    <t>Lzzz/3547</t>
  </si>
  <si>
    <t>Kat 159</t>
  </si>
  <si>
    <t>Dagstorp</t>
  </si>
  <si>
    <t>Lzzz/3557</t>
  </si>
  <si>
    <t>Kat 111</t>
  </si>
  <si>
    <t>UBA-51874</t>
  </si>
  <si>
    <t>Dagstorps mosse</t>
  </si>
  <si>
    <t>LUHM 22950</t>
  </si>
  <si>
    <t>LuS-19097</t>
  </si>
  <si>
    <t>Södervidinge</t>
  </si>
  <si>
    <t>Allarps mosse</t>
  </si>
  <si>
    <t>LUHM 32630</t>
  </si>
  <si>
    <t>Peat</t>
  </si>
  <si>
    <t>LuS-19098</t>
  </si>
  <si>
    <t>Munkarp</t>
  </si>
  <si>
    <t>Mickelsmossen</t>
  </si>
  <si>
    <t>LUHM 81075</t>
  </si>
  <si>
    <t>UBA-51880</t>
  </si>
  <si>
    <t>UBA-50523</t>
  </si>
  <si>
    <t>UBA-50524</t>
  </si>
  <si>
    <t>UBA-50525</t>
  </si>
  <si>
    <t>LUHM A</t>
  </si>
  <si>
    <t>Lyngby Axe</t>
  </si>
  <si>
    <t>OxA-2792</t>
  </si>
  <si>
    <t>Höör</t>
  </si>
  <si>
    <t>Ullstorp</t>
  </si>
  <si>
    <t>Lzzz/3526</t>
  </si>
  <si>
    <t>Kat 154</t>
  </si>
  <si>
    <t>Blinkarps mosse</t>
  </si>
  <si>
    <t>Helsingborg</t>
  </si>
  <si>
    <t>Allerums mosse</t>
  </si>
  <si>
    <t>Lzzz/3222</t>
  </si>
  <si>
    <t>Kat 29</t>
  </si>
  <si>
    <t>Torsjö</t>
  </si>
  <si>
    <t>Lzzz/3551</t>
  </si>
  <si>
    <t>Kat 124</t>
  </si>
  <si>
    <t>UBA-51872</t>
  </si>
  <si>
    <t>Lzzz/3561</t>
  </si>
  <si>
    <t>Ua-76722</t>
  </si>
  <si>
    <t>Lzzz/3566</t>
  </si>
  <si>
    <t>Kat 123</t>
  </si>
  <si>
    <t>UBA-51877</t>
  </si>
  <si>
    <t>Östraby</t>
  </si>
  <si>
    <t>Hjärsås 3</t>
  </si>
  <si>
    <t>Lzzz/3524</t>
  </si>
  <si>
    <t>Kat 161</t>
  </si>
  <si>
    <t>UBA-51884</t>
  </si>
  <si>
    <t>Kullabygden</t>
  </si>
  <si>
    <t>Kullabygden i kärrhåla</t>
  </si>
  <si>
    <t>Lzzz/3822</t>
  </si>
  <si>
    <t>Ua-76721</t>
  </si>
  <si>
    <t>Västergötland</t>
  </si>
  <si>
    <t>Fotskäl</t>
  </si>
  <si>
    <t>Edared</t>
  </si>
  <si>
    <t>Kettle hole</t>
  </si>
  <si>
    <t>St-2470</t>
  </si>
  <si>
    <t>Mörner 1969; Fredén 1984</t>
  </si>
  <si>
    <t>Örgryte</t>
  </si>
  <si>
    <t>Lilla Torp</t>
  </si>
  <si>
    <t>CollAn 7390</t>
  </si>
  <si>
    <t>UBA-51528</t>
  </si>
  <si>
    <t>Gubberogatan</t>
  </si>
  <si>
    <t>CollAn 7082</t>
  </si>
  <si>
    <t>UBA-51529</t>
  </si>
  <si>
    <t>UBA-52245</t>
  </si>
  <si>
    <t>Fräntorp</t>
  </si>
  <si>
    <t>CollAn 6107</t>
  </si>
  <si>
    <t>UBA-51531</t>
  </si>
  <si>
    <t>Lundby</t>
  </si>
  <si>
    <t>Lindholmens verkstad</t>
  </si>
  <si>
    <t>CollAn 1421</t>
  </si>
  <si>
    <t>UBA-51534</t>
  </si>
  <si>
    <t>Hångsdala</t>
  </si>
  <si>
    <t>CollAn 7118</t>
  </si>
  <si>
    <t>UBA-51530</t>
  </si>
  <si>
    <t>Marka</t>
  </si>
  <si>
    <t>S Nyhems gård</t>
  </si>
  <si>
    <t>CollAn 7219</t>
  </si>
  <si>
    <t>UBA-51532</t>
  </si>
  <si>
    <t xml:space="preserve"> Vartofta-Åsaka</t>
  </si>
  <si>
    <t xml:space="preserve">Skrivaregården </t>
  </si>
  <si>
    <t>Pollen?</t>
  </si>
  <si>
    <t>Hallgren 2018</t>
  </si>
  <si>
    <t>Ötergötland</t>
  </si>
  <si>
    <t>Älkärr</t>
  </si>
  <si>
    <t>Ua-2551</t>
  </si>
  <si>
    <t>Bohuslän</t>
  </si>
  <si>
    <t>Torsby</t>
  </si>
  <si>
    <t>Bräckebankerna</t>
  </si>
  <si>
    <t>CollAn 7045</t>
  </si>
  <si>
    <t>UBA-51535</t>
  </si>
  <si>
    <t>Uddevalla</t>
  </si>
  <si>
    <t>Kuröd</t>
  </si>
  <si>
    <t>CollAn 6021</t>
  </si>
  <si>
    <t>UBA-51533</t>
  </si>
  <si>
    <t>Värmland</t>
  </si>
  <si>
    <t>Säffle</t>
  </si>
  <si>
    <t>Långserud</t>
  </si>
  <si>
    <t>Found in a well</t>
  </si>
  <si>
    <t>LuS-19100</t>
  </si>
  <si>
    <t>Dalarna</t>
  </si>
  <si>
    <t>Limsjön</t>
  </si>
  <si>
    <t>Hearth A50</t>
  </si>
  <si>
    <t>Burnt skeletal remains</t>
  </si>
  <si>
    <t>Ua-46094</t>
  </si>
  <si>
    <t>Wehlin 2014</t>
  </si>
  <si>
    <t>Mean (All)</t>
  </si>
  <si>
    <t>Mean (Antler)</t>
  </si>
  <si>
    <t>Mean (Bones)</t>
  </si>
  <si>
    <t>Sd</t>
  </si>
  <si>
    <t>MIN</t>
  </si>
  <si>
    <t>MAX</t>
  </si>
  <si>
    <t xml:space="preserve">Table S1 Results with accepted values of the analysed reindeer in this study. This table contains results from stable δ13C and δ15N isotope and 14C analysis of reindeer from Southern and Western Sweden. Previous radiocarbon results are also reported here (Magnell et al., 1999; Aaris-Sørensen et al., 2007; Sommer et al., 2011). Struck-out samples are sample that did not fulfil the quality criteria for well-preserved collagen. The samples marked in orange are historic reindeer, not included in the study. For samples collected at Lun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7">
    <font>
      <sz val="11"/>
      <color theme="1"/>
      <name val="Aptos Narrow"/>
      <family val="2"/>
      <scheme val="minor"/>
    </font>
    <font>
      <b/>
      <sz val="10"/>
      <name val="Arial"/>
      <family val="2"/>
    </font>
    <font>
      <b/>
      <sz val="10"/>
      <name val="Symbol"/>
      <family val="1"/>
      <charset val="2"/>
    </font>
    <font>
      <b/>
      <vertAlign val="superscript"/>
      <sz val="10"/>
      <name val="Arial Narrow"/>
      <family val="2"/>
    </font>
    <font>
      <b/>
      <sz val="10"/>
      <name val="Arial Narrow"/>
      <family val="2"/>
    </font>
    <font>
      <b/>
      <vertAlign val="superscript"/>
      <sz val="10"/>
      <name val="Arial"/>
      <family val="2"/>
    </font>
    <font>
      <strike/>
      <sz val="10"/>
      <name val="Arial"/>
      <family val="2"/>
    </font>
    <font>
      <strike/>
      <sz val="10"/>
      <color rgb="FF303030"/>
      <name val="Arial"/>
      <family val="2"/>
    </font>
    <font>
      <strike/>
      <sz val="10"/>
      <color theme="1"/>
      <name val="Arial"/>
      <family val="2"/>
    </font>
    <font>
      <sz val="10"/>
      <name val="Arial"/>
      <family val="2"/>
    </font>
    <font>
      <sz val="10"/>
      <color rgb="FF303030"/>
      <name val="Arial"/>
      <family val="2"/>
    </font>
    <font>
      <sz val="10"/>
      <color theme="1"/>
      <name val="Arial"/>
      <family val="2"/>
    </font>
    <font>
      <vertAlign val="superscript"/>
      <sz val="10"/>
      <color rgb="FF303030"/>
      <name val="Arial"/>
      <family val="2"/>
    </font>
    <font>
      <strike/>
      <vertAlign val="superscript"/>
      <sz val="10"/>
      <color rgb="FF303030"/>
      <name val="Arial"/>
      <family val="2"/>
    </font>
    <font>
      <sz val="11"/>
      <color theme="1"/>
      <name val="Arial"/>
      <family val="2"/>
    </font>
    <font>
      <sz val="12"/>
      <name val="Arial"/>
      <family val="2"/>
    </font>
    <font>
      <vertAlign val="superscript"/>
      <sz val="12"/>
      <name val="Arial"/>
      <family val="2"/>
    </font>
  </fonts>
  <fills count="3">
    <fill>
      <patternFill patternType="none"/>
    </fill>
    <fill>
      <patternFill patternType="gray125"/>
    </fill>
    <fill>
      <patternFill patternType="solid">
        <fgColor theme="5"/>
        <bgColor indexed="64"/>
      </patternFill>
    </fill>
  </fills>
  <borders count="2">
    <border>
      <left/>
      <right/>
      <top/>
      <bottom/>
      <diagonal/>
    </border>
    <border>
      <left/>
      <right/>
      <top style="thin">
        <color indexed="64"/>
      </top>
      <bottom/>
      <diagonal/>
    </border>
  </borders>
  <cellStyleXfs count="1">
    <xf numFmtId="0" fontId="0" fillId="0" borderId="0"/>
  </cellStyleXfs>
  <cellXfs count="88">
    <xf numFmtId="0" fontId="0" fillId="0" borderId="0" xfId="0"/>
    <xf numFmtId="0" fontId="1" fillId="0" borderId="0" xfId="0" applyFont="1" applyAlignment="1">
      <alignment horizontal="center" vertical="center" wrapText="1"/>
    </xf>
    <xf numFmtId="0" fontId="1" fillId="0" borderId="0" xfId="0" applyFont="1" applyAlignment="1">
      <alignment horizontal="left" vertical="center" wrapText="1"/>
    </xf>
    <xf numFmtId="164" fontId="1" fillId="0" borderId="0" xfId="0" applyNumberFormat="1" applyFont="1" applyAlignment="1">
      <alignment horizontal="center" vertical="center" wrapText="1"/>
    </xf>
    <xf numFmtId="0" fontId="6" fillId="0" borderId="0" xfId="0" applyFont="1" applyAlignment="1">
      <alignment horizontal="left"/>
    </xf>
    <xf numFmtId="0" fontId="7" fillId="0" borderId="0" xfId="0" applyFont="1" applyAlignment="1">
      <alignment horizontal="left" vertical="top" wrapText="1"/>
    </xf>
    <xf numFmtId="0" fontId="6" fillId="0" borderId="0" xfId="0" applyFont="1" applyAlignment="1">
      <alignment horizontal="center"/>
    </xf>
    <xf numFmtId="2" fontId="6" fillId="0" borderId="0" xfId="0" applyNumberFormat="1" applyFont="1" applyAlignment="1">
      <alignment horizontal="center"/>
    </xf>
    <xf numFmtId="0" fontId="8" fillId="0" borderId="0" xfId="0" applyFont="1"/>
    <xf numFmtId="0" fontId="7" fillId="0" borderId="0" xfId="0" applyFont="1" applyAlignment="1">
      <alignment horizontal="left" vertical="center" wrapText="1"/>
    </xf>
    <xf numFmtId="164" fontId="6" fillId="0" borderId="0" xfId="0" applyNumberFormat="1" applyFont="1" applyAlignment="1">
      <alignment horizontal="center"/>
    </xf>
    <xf numFmtId="1" fontId="6" fillId="0" borderId="0" xfId="0" applyNumberFormat="1" applyFont="1" applyAlignment="1">
      <alignment horizontal="center"/>
    </xf>
    <xf numFmtId="0" fontId="9" fillId="0" borderId="0" xfId="0" applyFont="1"/>
    <xf numFmtId="0" fontId="9" fillId="0" borderId="0" xfId="0" applyFont="1" applyAlignment="1">
      <alignment horizontal="left"/>
    </xf>
    <xf numFmtId="0" fontId="10" fillId="0" borderId="0" xfId="0" applyFont="1" applyAlignment="1">
      <alignment horizontal="left" vertical="top" wrapText="1"/>
    </xf>
    <xf numFmtId="0" fontId="9" fillId="0" borderId="0" xfId="0" applyFont="1" applyAlignment="1">
      <alignment horizontal="center"/>
    </xf>
    <xf numFmtId="2" fontId="9" fillId="0" borderId="0" xfId="0" applyNumberFormat="1" applyFont="1" applyAlignment="1">
      <alignment horizontal="center"/>
    </xf>
    <xf numFmtId="0" fontId="11" fillId="0" borderId="0" xfId="0" applyFont="1"/>
    <xf numFmtId="0" fontId="10" fillId="0" borderId="0" xfId="0" applyFont="1" applyAlignment="1">
      <alignment horizontal="left" vertical="center" wrapText="1"/>
    </xf>
    <xf numFmtId="164" fontId="9" fillId="0" borderId="0" xfId="0" applyNumberFormat="1" applyFont="1" applyAlignment="1">
      <alignment horizontal="center"/>
    </xf>
    <xf numFmtId="14" fontId="9" fillId="0" borderId="0" xfId="0" applyNumberFormat="1" applyFont="1" applyAlignment="1">
      <alignment horizontal="center"/>
    </xf>
    <xf numFmtId="1" fontId="11" fillId="0" borderId="0" xfId="0" applyNumberFormat="1" applyFont="1" applyAlignment="1">
      <alignment horizontal="center" vertical="center" wrapText="1"/>
    </xf>
    <xf numFmtId="1" fontId="9" fillId="0" borderId="0" xfId="0" applyNumberFormat="1" applyFont="1" applyAlignment="1">
      <alignment horizontal="center"/>
    </xf>
    <xf numFmtId="1" fontId="11" fillId="0" borderId="0" xfId="0" applyNumberFormat="1" applyFont="1" applyAlignment="1">
      <alignment horizontal="center"/>
    </xf>
    <xf numFmtId="0" fontId="11" fillId="0" borderId="0" xfId="0" applyFont="1" applyAlignment="1">
      <alignment horizontal="center" vertical="center" wrapText="1"/>
    </xf>
    <xf numFmtId="0" fontId="11" fillId="0" borderId="0" xfId="0" applyFont="1" applyAlignment="1">
      <alignment horizontal="center"/>
    </xf>
    <xf numFmtId="2" fontId="11" fillId="0" borderId="0" xfId="0" applyNumberFormat="1" applyFont="1" applyAlignment="1">
      <alignment horizontal="center"/>
    </xf>
    <xf numFmtId="164" fontId="11" fillId="0" borderId="0" xfId="0" applyNumberFormat="1" applyFont="1" applyAlignment="1">
      <alignment horizontal="center"/>
    </xf>
    <xf numFmtId="2" fontId="8" fillId="0" borderId="0" xfId="0" applyNumberFormat="1" applyFont="1" applyAlignment="1">
      <alignment horizontal="center"/>
    </xf>
    <xf numFmtId="164" fontId="8" fillId="0" borderId="0" xfId="0" applyNumberFormat="1" applyFont="1" applyAlignment="1">
      <alignment horizontal="center"/>
    </xf>
    <xf numFmtId="14" fontId="6" fillId="0" borderId="0" xfId="0" applyNumberFormat="1" applyFont="1" applyAlignment="1">
      <alignment horizontal="center"/>
    </xf>
    <xf numFmtId="0" fontId="8" fillId="0" borderId="0" xfId="0" applyFont="1" applyAlignment="1">
      <alignment horizontal="center"/>
    </xf>
    <xf numFmtId="0" fontId="11" fillId="0" borderId="0" xfId="0" applyFont="1" applyAlignment="1">
      <alignment horizontal="left"/>
    </xf>
    <xf numFmtId="0" fontId="8" fillId="0" borderId="0" xfId="0" applyFont="1" applyAlignment="1">
      <alignment horizontal="left"/>
    </xf>
    <xf numFmtId="0" fontId="7" fillId="0" borderId="0" xfId="0" applyFont="1" applyAlignment="1">
      <alignment horizontal="center" vertical="top" wrapText="1"/>
    </xf>
    <xf numFmtId="0" fontId="10" fillId="0" borderId="0" xfId="0" applyFont="1" applyAlignment="1">
      <alignment horizontal="center" vertical="top" wrapText="1"/>
    </xf>
    <xf numFmtId="0" fontId="8" fillId="0" borderId="0" xfId="0" applyFont="1" applyAlignment="1">
      <alignment horizontal="left" vertical="center" wrapText="1"/>
    </xf>
    <xf numFmtId="0" fontId="11" fillId="0" borderId="0" xfId="0" applyFont="1" applyAlignment="1">
      <alignment horizontal="left" vertical="center" wrapText="1"/>
    </xf>
    <xf numFmtId="49" fontId="6" fillId="0" borderId="0" xfId="0" applyNumberFormat="1" applyFont="1" applyAlignment="1">
      <alignment horizontal="left"/>
    </xf>
    <xf numFmtId="49" fontId="9" fillId="0" borderId="0" xfId="0" applyNumberFormat="1" applyFont="1" applyAlignment="1">
      <alignment horizontal="left"/>
    </xf>
    <xf numFmtId="1" fontId="8" fillId="0" borderId="0" xfId="0" applyNumberFormat="1" applyFont="1" applyAlignment="1">
      <alignment horizontal="center" vertical="center" wrapText="1"/>
    </xf>
    <xf numFmtId="0" fontId="0" fillId="0" borderId="0" xfId="0" applyAlignment="1">
      <alignment horizontal="left"/>
    </xf>
    <xf numFmtId="0" fontId="0" fillId="0" borderId="0" xfId="0" applyAlignment="1">
      <alignment horizontal="center"/>
    </xf>
    <xf numFmtId="2" fontId="14" fillId="0" borderId="0" xfId="0" applyNumberFormat="1" applyFont="1" applyAlignment="1">
      <alignment horizontal="center"/>
    </xf>
    <xf numFmtId="164" fontId="0" fillId="0" borderId="0" xfId="0" applyNumberFormat="1" applyAlignment="1">
      <alignment horizontal="center"/>
    </xf>
    <xf numFmtId="1" fontId="0" fillId="0" borderId="0" xfId="0" applyNumberFormat="1" applyAlignment="1">
      <alignment horizontal="center"/>
    </xf>
    <xf numFmtId="2" fontId="0" fillId="0" borderId="0" xfId="0" applyNumberFormat="1" applyAlignment="1">
      <alignment horizontal="center"/>
    </xf>
    <xf numFmtId="0" fontId="0" fillId="0" borderId="1" xfId="0" applyBorder="1"/>
    <xf numFmtId="0" fontId="0" fillId="0" borderId="1" xfId="0" applyBorder="1" applyAlignment="1">
      <alignment horizontal="left"/>
    </xf>
    <xf numFmtId="0" fontId="0" fillId="0" borderId="1" xfId="0" applyBorder="1" applyAlignment="1">
      <alignment horizontal="center"/>
    </xf>
    <xf numFmtId="2" fontId="0" fillId="0" borderId="1" xfId="0" applyNumberFormat="1" applyBorder="1" applyAlignment="1">
      <alignment horizontal="center"/>
    </xf>
    <xf numFmtId="164" fontId="0" fillId="0" borderId="1" xfId="0" applyNumberFormat="1" applyBorder="1" applyAlignment="1">
      <alignment horizontal="center"/>
    </xf>
    <xf numFmtId="1" fontId="0" fillId="0" borderId="1" xfId="0" applyNumberFormat="1" applyBorder="1" applyAlignment="1">
      <alignment horizontal="center"/>
    </xf>
    <xf numFmtId="0" fontId="8" fillId="0" borderId="0" xfId="0" applyFont="1" applyAlignment="1">
      <alignment horizontal="left" vertical="center"/>
    </xf>
    <xf numFmtId="0" fontId="9" fillId="0" borderId="1" xfId="0" applyFont="1" applyBorder="1" applyAlignment="1">
      <alignment horizontal="center"/>
    </xf>
    <xf numFmtId="1" fontId="9" fillId="0" borderId="1" xfId="0" applyNumberFormat="1" applyFont="1" applyBorder="1" applyAlignment="1">
      <alignment horizontal="center"/>
    </xf>
    <xf numFmtId="2" fontId="1" fillId="0" borderId="0" xfId="0" applyNumberFormat="1" applyFont="1" applyAlignment="1">
      <alignment horizontal="center" vertical="center" wrapText="1"/>
    </xf>
    <xf numFmtId="49" fontId="1" fillId="0" borderId="0" xfId="0" applyNumberFormat="1" applyFont="1" applyAlignment="1">
      <alignment horizontal="left" vertical="center" wrapText="1"/>
    </xf>
    <xf numFmtId="164" fontId="2" fillId="0" borderId="0" xfId="0" applyNumberFormat="1" applyFont="1" applyAlignment="1">
      <alignment horizontal="center" vertical="center" wrapText="1"/>
    </xf>
    <xf numFmtId="164" fontId="4" fillId="0" borderId="0" xfId="0" applyNumberFormat="1" applyFont="1" applyAlignment="1">
      <alignment horizontal="center" vertical="center" wrapText="1"/>
    </xf>
    <xf numFmtId="1" fontId="5" fillId="0" borderId="0" xfId="0" applyNumberFormat="1" applyFont="1" applyAlignment="1">
      <alignment horizontal="center" vertical="center" wrapText="1"/>
    </xf>
    <xf numFmtId="1" fontId="1" fillId="0" borderId="0" xfId="0" applyNumberFormat="1" applyFont="1" applyAlignment="1">
      <alignment horizontal="center" vertical="center" wrapText="1"/>
    </xf>
    <xf numFmtId="49" fontId="7" fillId="0" borderId="0" xfId="0" applyNumberFormat="1" applyFont="1" applyAlignment="1">
      <alignment horizontal="left" vertical="center" wrapText="1"/>
    </xf>
    <xf numFmtId="0" fontId="10" fillId="0" borderId="0" xfId="0" applyFont="1" applyAlignment="1">
      <alignment horizontal="left" vertical="center"/>
    </xf>
    <xf numFmtId="14" fontId="11" fillId="0" borderId="0" xfId="0" applyNumberFormat="1" applyFont="1" applyAlignment="1">
      <alignment horizontal="center"/>
    </xf>
    <xf numFmtId="0" fontId="8" fillId="0" borderId="0" xfId="0" applyFont="1" applyAlignment="1">
      <alignment horizontal="center" vertical="center" wrapText="1"/>
    </xf>
    <xf numFmtId="0" fontId="6" fillId="0" borderId="0" xfId="0" applyFont="1" applyFill="1" applyAlignment="1">
      <alignment horizontal="center"/>
    </xf>
    <xf numFmtId="0" fontId="0" fillId="0" borderId="0" xfId="0" applyFont="1" applyAlignment="1">
      <alignment horizontal="center"/>
    </xf>
    <xf numFmtId="0" fontId="0" fillId="0" borderId="1" xfId="0" applyFont="1" applyBorder="1" applyAlignment="1">
      <alignment horizontal="center"/>
    </xf>
    <xf numFmtId="0" fontId="6" fillId="2" borderId="0" xfId="0" applyFont="1" applyFill="1" applyAlignment="1">
      <alignment horizontal="center"/>
    </xf>
    <xf numFmtId="0" fontId="7" fillId="2" borderId="0" xfId="0" applyFont="1" applyFill="1" applyAlignment="1">
      <alignment horizontal="left" vertical="top" wrapText="1"/>
    </xf>
    <xf numFmtId="2" fontId="6" fillId="2" borderId="0" xfId="0" applyNumberFormat="1" applyFont="1" applyFill="1" applyAlignment="1">
      <alignment horizontal="center"/>
    </xf>
    <xf numFmtId="0" fontId="6" fillId="2" borderId="0" xfId="0" applyFont="1" applyFill="1" applyAlignment="1">
      <alignment horizontal="left"/>
    </xf>
    <xf numFmtId="49" fontId="6" fillId="2" borderId="0" xfId="0" applyNumberFormat="1" applyFont="1" applyFill="1" applyAlignment="1">
      <alignment horizontal="left"/>
    </xf>
    <xf numFmtId="0" fontId="7" fillId="2" borderId="0" xfId="0" applyFont="1" applyFill="1" applyAlignment="1">
      <alignment horizontal="left" vertical="center" wrapText="1"/>
    </xf>
    <xf numFmtId="164" fontId="6" fillId="2" borderId="0" xfId="0" applyNumberFormat="1" applyFont="1" applyFill="1" applyAlignment="1">
      <alignment horizontal="center"/>
    </xf>
    <xf numFmtId="14" fontId="6" fillId="2" borderId="0" xfId="0" applyNumberFormat="1" applyFont="1" applyFill="1" applyAlignment="1">
      <alignment horizontal="center"/>
    </xf>
    <xf numFmtId="1" fontId="6" fillId="2" borderId="0" xfId="0" applyNumberFormat="1" applyFont="1" applyFill="1" applyAlignment="1">
      <alignment horizontal="center"/>
    </xf>
    <xf numFmtId="0" fontId="9" fillId="2" borderId="0" xfId="0" applyFont="1" applyFill="1" applyAlignment="1">
      <alignment horizontal="center"/>
    </xf>
    <xf numFmtId="0" fontId="9" fillId="2" borderId="0" xfId="0" applyFont="1" applyFill="1" applyAlignment="1">
      <alignment horizontal="left"/>
    </xf>
    <xf numFmtId="2" fontId="9" fillId="2" borderId="0" xfId="0" applyNumberFormat="1" applyFont="1" applyFill="1" applyAlignment="1">
      <alignment horizontal="center"/>
    </xf>
    <xf numFmtId="49" fontId="9" fillId="2" borderId="0" xfId="0" applyNumberFormat="1" applyFont="1" applyFill="1" applyAlignment="1">
      <alignment horizontal="left"/>
    </xf>
    <xf numFmtId="164" fontId="9" fillId="2" borderId="0" xfId="0" applyNumberFormat="1" applyFont="1" applyFill="1" applyAlignment="1">
      <alignment horizontal="center"/>
    </xf>
    <xf numFmtId="164" fontId="11" fillId="2" borderId="0" xfId="0" applyNumberFormat="1" applyFont="1" applyFill="1" applyAlignment="1">
      <alignment horizontal="center"/>
    </xf>
    <xf numFmtId="14" fontId="9" fillId="2" borderId="0" xfId="0" applyNumberFormat="1" applyFont="1" applyFill="1" applyAlignment="1">
      <alignment horizontal="center"/>
    </xf>
    <xf numFmtId="1" fontId="9" fillId="2" borderId="0" xfId="0" applyNumberFormat="1" applyFont="1" applyFill="1" applyAlignment="1">
      <alignment horizontal="center"/>
    </xf>
    <xf numFmtId="1" fontId="11" fillId="2" borderId="0" xfId="0" applyNumberFormat="1" applyFont="1" applyFill="1" applyAlignment="1">
      <alignment horizontal="center"/>
    </xf>
    <xf numFmtId="0" fontId="15" fillId="0" borderId="0" xfId="0" applyFont="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41D9C0-24E7-4964-A7BE-1EBCF13EA659}">
  <dimension ref="A1:AF259"/>
  <sheetViews>
    <sheetView tabSelected="1" topLeftCell="H1" zoomScale="85" zoomScaleNormal="85" workbookViewId="0">
      <pane ySplit="2" topLeftCell="A3" activePane="bottomLeft" state="frozen"/>
      <selection pane="bottomLeft" activeCell="U19" sqref="U19"/>
    </sheetView>
  </sheetViews>
  <sheetFormatPr defaultRowHeight="13.9"/>
  <cols>
    <col min="1" max="1" width="11.140625" style="42" bestFit="1" customWidth="1"/>
    <col min="2" max="2" width="13.7109375" style="42" bestFit="1" customWidth="1"/>
    <col min="3" max="3" width="18.140625" style="41" bestFit="1" customWidth="1"/>
    <col min="4" max="5" width="5.42578125" style="46" bestFit="1" customWidth="1"/>
    <col min="6" max="6" width="10.28515625" style="41" bestFit="1" customWidth="1"/>
    <col min="7" max="7" width="12.85546875" style="41" customWidth="1"/>
    <col min="8" max="8" width="12.85546875" customWidth="1"/>
    <col min="9" max="9" width="17.42578125" style="41" customWidth="1"/>
    <col min="10" max="10" width="11.140625" style="42" customWidth="1"/>
    <col min="11" max="11" width="9.28515625" style="42" customWidth="1"/>
    <col min="12" max="12" width="8.85546875" style="42" customWidth="1"/>
    <col min="13" max="14" width="6.7109375" style="44" customWidth="1"/>
    <col min="15" max="17" width="4.140625" style="44" customWidth="1"/>
    <col min="18" max="18" width="11.28515625" style="45" bestFit="1" customWidth="1"/>
    <col min="19" max="19" width="7.85546875" style="45" bestFit="1" customWidth="1"/>
    <col min="20" max="20" width="9.28515625" style="45" bestFit="1" customWidth="1"/>
    <col min="21" max="21" width="19.5703125" style="45" bestFit="1" customWidth="1"/>
    <col min="22" max="22" width="16.42578125" style="45" bestFit="1" customWidth="1"/>
    <col min="23" max="24" width="11.42578125" style="45" customWidth="1"/>
    <col min="25" max="25" width="11.85546875" style="45" customWidth="1"/>
    <col min="26" max="26" width="12" style="45" customWidth="1"/>
    <col min="27" max="27" width="7.42578125" style="45" bestFit="1" customWidth="1"/>
    <col min="28" max="28" width="5.5703125" style="45" bestFit="1" customWidth="1"/>
    <col min="29" max="29" width="11.42578125" style="45" bestFit="1" customWidth="1"/>
    <col min="30" max="30" width="10.85546875" style="45" bestFit="1" customWidth="1"/>
    <col min="31" max="31" width="9.85546875" style="45" customWidth="1"/>
    <col min="32" max="32" width="24.28515625" style="67" bestFit="1" customWidth="1"/>
  </cols>
  <sheetData>
    <row r="1" spans="1:32" ht="36.6" customHeight="1">
      <c r="A1" s="87" t="s">
        <v>0</v>
      </c>
      <c r="B1" s="87"/>
      <c r="C1" s="87"/>
      <c r="D1" s="87"/>
      <c r="E1" s="87"/>
      <c r="F1" s="87"/>
      <c r="G1" s="87"/>
      <c r="H1" s="87"/>
      <c r="I1" s="87"/>
      <c r="J1" s="87"/>
      <c r="K1" s="87"/>
      <c r="L1" s="87"/>
      <c r="M1" s="87"/>
      <c r="N1" s="87"/>
      <c r="O1" s="87"/>
      <c r="P1" s="87"/>
      <c r="Q1" s="87"/>
      <c r="R1" s="87"/>
      <c r="S1" s="87"/>
      <c r="T1" s="87"/>
      <c r="U1" s="87"/>
      <c r="V1" s="87"/>
      <c r="W1" s="87"/>
      <c r="X1" s="87"/>
      <c r="Y1" s="87"/>
      <c r="Z1" s="87"/>
      <c r="AA1" s="87"/>
      <c r="AB1" s="87"/>
      <c r="AC1" s="87"/>
      <c r="AD1" s="87"/>
      <c r="AE1" s="87"/>
      <c r="AF1" s="87"/>
    </row>
    <row r="2" spans="1:32" ht="36" customHeight="1">
      <c r="A2" s="1" t="s">
        <v>1</v>
      </c>
      <c r="B2" s="1" t="s">
        <v>2</v>
      </c>
      <c r="C2" s="2" t="s">
        <v>3</v>
      </c>
      <c r="D2" s="56" t="s">
        <v>4</v>
      </c>
      <c r="E2" s="56" t="s">
        <v>5</v>
      </c>
      <c r="F2" s="2" t="s">
        <v>6</v>
      </c>
      <c r="G2" s="57" t="s">
        <v>7</v>
      </c>
      <c r="H2" s="1" t="s">
        <v>8</v>
      </c>
      <c r="I2" s="2" t="s">
        <v>9</v>
      </c>
      <c r="J2" s="3" t="s">
        <v>10</v>
      </c>
      <c r="K2" s="56" t="s">
        <v>11</v>
      </c>
      <c r="L2" s="3" t="s">
        <v>12</v>
      </c>
      <c r="M2" s="58" t="s">
        <v>13</v>
      </c>
      <c r="N2" s="58" t="s">
        <v>14</v>
      </c>
      <c r="O2" s="59" t="s">
        <v>15</v>
      </c>
      <c r="P2" s="59" t="s">
        <v>16</v>
      </c>
      <c r="Q2" s="59" t="s">
        <v>17</v>
      </c>
      <c r="R2" s="60" t="s">
        <v>18</v>
      </c>
      <c r="S2" s="3" t="s">
        <v>19</v>
      </c>
      <c r="T2" s="3" t="s">
        <v>20</v>
      </c>
      <c r="U2" s="3" t="s">
        <v>21</v>
      </c>
      <c r="V2" s="3" t="s">
        <v>22</v>
      </c>
      <c r="W2" s="61" t="s">
        <v>23</v>
      </c>
      <c r="X2" s="61" t="s">
        <v>24</v>
      </c>
      <c r="Y2" s="61" t="s">
        <v>25</v>
      </c>
      <c r="Z2" s="61" t="s">
        <v>26</v>
      </c>
      <c r="AA2" s="61" t="s">
        <v>27</v>
      </c>
      <c r="AB2" s="61" t="s">
        <v>28</v>
      </c>
      <c r="AC2" s="61" t="s">
        <v>29</v>
      </c>
      <c r="AD2" s="3" t="s">
        <v>30</v>
      </c>
      <c r="AE2" s="3" t="s">
        <v>31</v>
      </c>
      <c r="AF2" s="3" t="s">
        <v>32</v>
      </c>
    </row>
    <row r="3" spans="1:32" s="8" customFormat="1" ht="15" customHeight="1">
      <c r="A3" s="6" t="s">
        <v>33</v>
      </c>
      <c r="B3" s="6" t="s">
        <v>34</v>
      </c>
      <c r="C3" s="5" t="s">
        <v>34</v>
      </c>
      <c r="D3" s="7">
        <v>13.08</v>
      </c>
      <c r="E3" s="7">
        <v>55.51</v>
      </c>
      <c r="F3" s="9" t="s">
        <v>35</v>
      </c>
      <c r="G3" s="9" t="s">
        <v>36</v>
      </c>
      <c r="H3" s="8" t="s">
        <v>37</v>
      </c>
      <c r="I3" s="9" t="s">
        <v>38</v>
      </c>
      <c r="J3" s="10">
        <v>85.25</v>
      </c>
      <c r="K3" s="10">
        <v>1.5</v>
      </c>
      <c r="L3" s="10">
        <f t="shared" ref="L3:L17" si="0">K3/J3*100</f>
        <v>1.7595307917888565</v>
      </c>
      <c r="M3" s="10">
        <v>-22.959642713662689</v>
      </c>
      <c r="N3" s="10">
        <v>1.1040000000000001</v>
      </c>
      <c r="O3" s="10">
        <v>36.283184051513672</v>
      </c>
      <c r="P3" s="10">
        <v>7.799595832824707</v>
      </c>
      <c r="Q3" s="10">
        <f>(O3*14)/(P3*12)</f>
        <v>5.4272531937212207</v>
      </c>
      <c r="R3" s="6">
        <v>10480</v>
      </c>
      <c r="S3" s="6">
        <v>110</v>
      </c>
      <c r="T3" s="6" t="s">
        <v>39</v>
      </c>
      <c r="U3" s="6"/>
      <c r="V3" s="6"/>
      <c r="W3" s="11"/>
      <c r="X3" s="11"/>
      <c r="Y3" s="11"/>
      <c r="Z3" s="11"/>
      <c r="AA3" s="11"/>
      <c r="AB3" s="11"/>
      <c r="AC3" s="11"/>
      <c r="AD3" s="6"/>
      <c r="AE3" s="11"/>
      <c r="AF3" s="15" t="s">
        <v>40</v>
      </c>
    </row>
    <row r="4" spans="1:32" s="17" customFormat="1" ht="13.15">
      <c r="A4" s="6" t="s">
        <v>33</v>
      </c>
      <c r="B4" s="6" t="s">
        <v>41</v>
      </c>
      <c r="C4" s="4" t="s">
        <v>42</v>
      </c>
      <c r="D4" s="7">
        <v>13.43</v>
      </c>
      <c r="E4" s="7">
        <v>55.45</v>
      </c>
      <c r="F4" s="38" t="s">
        <v>43</v>
      </c>
      <c r="G4" s="38" t="s">
        <v>44</v>
      </c>
      <c r="H4" s="4"/>
      <c r="I4" s="4" t="s">
        <v>38</v>
      </c>
      <c r="J4" s="10">
        <v>67.95</v>
      </c>
      <c r="K4" s="10">
        <v>1.88</v>
      </c>
      <c r="L4" s="10">
        <f t="shared" si="0"/>
        <v>2.7667402501839584</v>
      </c>
      <c r="M4" s="29">
        <v>-18.373999999999999</v>
      </c>
      <c r="N4" s="29">
        <v>0.72599999999999998</v>
      </c>
      <c r="O4" s="29">
        <v>52.797428131103516</v>
      </c>
      <c r="P4" s="10" t="s">
        <v>45</v>
      </c>
      <c r="Q4" s="10" t="s">
        <v>45</v>
      </c>
      <c r="R4" s="6">
        <v>11090</v>
      </c>
      <c r="S4" s="6">
        <v>120</v>
      </c>
      <c r="T4" s="6" t="s">
        <v>46</v>
      </c>
      <c r="U4" s="6"/>
      <c r="V4" s="6"/>
      <c r="W4" s="11"/>
      <c r="X4" s="11"/>
      <c r="Y4" s="11"/>
      <c r="Z4" s="11"/>
      <c r="AA4" s="11"/>
      <c r="AB4" s="11"/>
      <c r="AC4" s="11"/>
      <c r="AD4" s="6"/>
      <c r="AE4" s="66"/>
      <c r="AF4" s="15" t="s">
        <v>47</v>
      </c>
    </row>
    <row r="5" spans="1:32" s="17" customFormat="1" ht="13.15">
      <c r="A5" s="6" t="s">
        <v>33</v>
      </c>
      <c r="B5" s="6" t="s">
        <v>41</v>
      </c>
      <c r="C5" s="4" t="s">
        <v>42</v>
      </c>
      <c r="D5" s="7">
        <v>13.43</v>
      </c>
      <c r="E5" s="7">
        <v>55.45</v>
      </c>
      <c r="F5" s="38" t="s">
        <v>48</v>
      </c>
      <c r="G5" s="38" t="s">
        <v>49</v>
      </c>
      <c r="H5" s="4"/>
      <c r="I5" s="4" t="s">
        <v>38</v>
      </c>
      <c r="J5" s="10">
        <v>81.510000000000005</v>
      </c>
      <c r="K5" s="10">
        <v>4.6100000000000003</v>
      </c>
      <c r="L5" s="10">
        <f t="shared" si="0"/>
        <v>5.655747761010919</v>
      </c>
      <c r="M5" s="10">
        <v>-18.236999999999998</v>
      </c>
      <c r="N5" s="10">
        <v>0.83400000000000007</v>
      </c>
      <c r="O5" s="10">
        <v>47.641407012939453</v>
      </c>
      <c r="P5" s="10">
        <v>26.890417098999023</v>
      </c>
      <c r="Q5" s="10">
        <f t="shared" ref="Q5:Q17" si="1">(O5*14)/(P5*12)</f>
        <v>2.0669683668523318</v>
      </c>
      <c r="R5" s="6">
        <v>9735</v>
      </c>
      <c r="S5" s="6">
        <v>100</v>
      </c>
      <c r="T5" s="6" t="s">
        <v>50</v>
      </c>
      <c r="U5" s="6"/>
      <c r="V5" s="6"/>
      <c r="W5" s="11"/>
      <c r="X5" s="11"/>
      <c r="Y5" s="11"/>
      <c r="Z5" s="11"/>
      <c r="AA5" s="11"/>
      <c r="AB5" s="11"/>
      <c r="AC5" s="11"/>
      <c r="AD5" s="6"/>
      <c r="AE5" s="66"/>
      <c r="AF5" s="15" t="s">
        <v>47</v>
      </c>
    </row>
    <row r="6" spans="1:32" s="8" customFormat="1" ht="13.15">
      <c r="A6" s="15" t="s">
        <v>33</v>
      </c>
      <c r="B6" s="15" t="s">
        <v>51</v>
      </c>
      <c r="C6" s="14" t="s">
        <v>52</v>
      </c>
      <c r="D6" s="26">
        <v>55.388137</v>
      </c>
      <c r="E6" s="26">
        <v>13.091290000000001</v>
      </c>
      <c r="F6" s="18" t="s">
        <v>53</v>
      </c>
      <c r="G6" s="18" t="s">
        <v>54</v>
      </c>
      <c r="H6" s="32"/>
      <c r="I6" s="18" t="s">
        <v>38</v>
      </c>
      <c r="J6" s="27">
        <v>100.12</v>
      </c>
      <c r="K6" s="27">
        <v>5.9</v>
      </c>
      <c r="L6" s="19">
        <f t="shared" si="0"/>
        <v>5.8929284858170199</v>
      </c>
      <c r="M6" s="19">
        <v>-19.604390987084919</v>
      </c>
      <c r="N6" s="19">
        <v>0.70499999999999996</v>
      </c>
      <c r="O6" s="19">
        <v>40.779815673828125</v>
      </c>
      <c r="P6" s="19">
        <v>13.895957946777344</v>
      </c>
      <c r="Q6" s="19">
        <f t="shared" si="1"/>
        <v>3.4237619170760194</v>
      </c>
      <c r="R6" s="15">
        <v>10918</v>
      </c>
      <c r="S6" s="15">
        <v>53</v>
      </c>
      <c r="T6" s="15" t="s">
        <v>55</v>
      </c>
      <c r="U6" s="15"/>
      <c r="V6" s="20">
        <v>45211</v>
      </c>
      <c r="W6" s="21">
        <v>-10934</v>
      </c>
      <c r="X6" s="21">
        <v>-10810</v>
      </c>
      <c r="Y6" s="21">
        <v>-11036</v>
      </c>
      <c r="Z6" s="21">
        <v>-10792</v>
      </c>
      <c r="AA6" s="23">
        <v>-10873</v>
      </c>
      <c r="AB6" s="22">
        <v>62</v>
      </c>
      <c r="AC6" s="22">
        <v>12985</v>
      </c>
      <c r="AD6" s="15">
        <v>12741</v>
      </c>
      <c r="AE6" s="22">
        <f t="shared" ref="AE6:AE17" si="2">MEDIAN(AC6:AD6)</f>
        <v>12863</v>
      </c>
      <c r="AF6" s="15" t="s">
        <v>40</v>
      </c>
    </row>
    <row r="7" spans="1:32" s="8" customFormat="1" ht="13.15">
      <c r="A7" s="15" t="s">
        <v>33</v>
      </c>
      <c r="B7" s="15" t="s">
        <v>56</v>
      </c>
      <c r="C7" s="13" t="s">
        <v>57</v>
      </c>
      <c r="D7" s="16">
        <v>55.398299999999999</v>
      </c>
      <c r="E7" s="16">
        <v>12.9445</v>
      </c>
      <c r="F7" s="39" t="s">
        <v>58</v>
      </c>
      <c r="G7" s="39"/>
      <c r="H7" s="13"/>
      <c r="I7" s="13" t="s">
        <v>38</v>
      </c>
      <c r="J7" s="19">
        <v>67.81</v>
      </c>
      <c r="K7" s="19">
        <v>0.46</v>
      </c>
      <c r="L7" s="19">
        <f t="shared" si="0"/>
        <v>0.67836602271051472</v>
      </c>
      <c r="M7" s="26">
        <v>-18.233999999999998</v>
      </c>
      <c r="N7" s="26">
        <v>0.752</v>
      </c>
      <c r="O7" s="27">
        <v>39.919967651367188</v>
      </c>
      <c r="P7" s="27">
        <v>13.437317848205566</v>
      </c>
      <c r="Q7" s="19">
        <f t="shared" si="1"/>
        <v>3.4659666549065942</v>
      </c>
      <c r="R7" s="15">
        <v>9155</v>
      </c>
      <c r="S7" s="15">
        <v>53</v>
      </c>
      <c r="T7" s="15" t="s">
        <v>59</v>
      </c>
      <c r="U7" s="15"/>
      <c r="V7" s="20">
        <v>45176</v>
      </c>
      <c r="W7" s="21">
        <v>-8428</v>
      </c>
      <c r="X7" s="21">
        <v>-8290</v>
      </c>
      <c r="Y7" s="21">
        <v>-8544</v>
      </c>
      <c r="Z7" s="21">
        <v>-8278</v>
      </c>
      <c r="AA7" s="21">
        <v>-8376</v>
      </c>
      <c r="AB7" s="21">
        <v>72</v>
      </c>
      <c r="AC7" s="22">
        <v>10493</v>
      </c>
      <c r="AD7" s="15">
        <v>10227</v>
      </c>
      <c r="AE7" s="22">
        <f t="shared" si="2"/>
        <v>10360</v>
      </c>
      <c r="AF7" s="15" t="s">
        <v>40</v>
      </c>
    </row>
    <row r="8" spans="1:32" s="17" customFormat="1" ht="13.15">
      <c r="A8" s="15" t="s">
        <v>33</v>
      </c>
      <c r="B8" s="15" t="s">
        <v>56</v>
      </c>
      <c r="C8" s="13" t="s">
        <v>57</v>
      </c>
      <c r="D8" s="16">
        <v>55.398299999999999</v>
      </c>
      <c r="E8" s="16">
        <v>12.9445</v>
      </c>
      <c r="F8" s="39" t="s">
        <v>60</v>
      </c>
      <c r="G8" s="39"/>
      <c r="H8" s="13"/>
      <c r="I8" s="13" t="s">
        <v>38</v>
      </c>
      <c r="J8" s="19">
        <v>76.12</v>
      </c>
      <c r="K8" s="19">
        <v>5.46</v>
      </c>
      <c r="L8" s="19">
        <f t="shared" si="0"/>
        <v>7.1728849185496575</v>
      </c>
      <c r="M8" s="27">
        <v>-18.023</v>
      </c>
      <c r="N8" s="27">
        <v>1.2689999999999999</v>
      </c>
      <c r="O8" s="27">
        <v>38.168624877929688</v>
      </c>
      <c r="P8" s="27">
        <v>13.490077972412109</v>
      </c>
      <c r="Q8" s="19">
        <f t="shared" si="1"/>
        <v>3.3009492197636559</v>
      </c>
      <c r="R8" s="15">
        <v>9576</v>
      </c>
      <c r="S8" s="15">
        <v>55</v>
      </c>
      <c r="T8" s="15" t="s">
        <v>61</v>
      </c>
      <c r="U8" s="15"/>
      <c r="V8" s="20">
        <v>45176</v>
      </c>
      <c r="W8" s="21">
        <v>-9131</v>
      </c>
      <c r="X8" s="21">
        <v>-8817</v>
      </c>
      <c r="Y8" s="21">
        <v>-9207</v>
      </c>
      <c r="Z8" s="21">
        <v>-8772</v>
      </c>
      <c r="AA8" s="21">
        <v>-8983</v>
      </c>
      <c r="AB8" s="21">
        <v>123</v>
      </c>
      <c r="AC8" s="22">
        <v>11156</v>
      </c>
      <c r="AD8" s="15">
        <v>10721</v>
      </c>
      <c r="AE8" s="22">
        <f t="shared" si="2"/>
        <v>10938.5</v>
      </c>
      <c r="AF8" s="15" t="s">
        <v>40</v>
      </c>
    </row>
    <row r="9" spans="1:32" s="8" customFormat="1" ht="13.15">
      <c r="A9" s="15" t="s">
        <v>33</v>
      </c>
      <c r="B9" s="15" t="s">
        <v>56</v>
      </c>
      <c r="C9" s="13" t="s">
        <v>57</v>
      </c>
      <c r="D9" s="16">
        <v>55.398299999999999</v>
      </c>
      <c r="E9" s="16">
        <v>12.9445</v>
      </c>
      <c r="F9" s="39" t="s">
        <v>60</v>
      </c>
      <c r="G9" s="39" t="s">
        <v>62</v>
      </c>
      <c r="H9" s="13"/>
      <c r="I9" s="13" t="s">
        <v>63</v>
      </c>
      <c r="J9" s="19">
        <v>63.82</v>
      </c>
      <c r="K9" s="19">
        <v>3.89</v>
      </c>
      <c r="L9" s="19">
        <f t="shared" si="0"/>
        <v>6.0952679410842991</v>
      </c>
      <c r="M9" s="27">
        <v>-17.919999999999998</v>
      </c>
      <c r="N9" s="27">
        <v>0.85899999999999999</v>
      </c>
      <c r="O9" s="27">
        <v>43.204368591308594</v>
      </c>
      <c r="P9" s="27">
        <v>15.067943572998047</v>
      </c>
      <c r="Q9" s="19">
        <f t="shared" si="1"/>
        <v>3.3451875131910249</v>
      </c>
      <c r="R9" s="15">
        <v>11140</v>
      </c>
      <c r="S9" s="15">
        <v>61</v>
      </c>
      <c r="T9" s="15" t="s">
        <v>64</v>
      </c>
      <c r="U9" s="15"/>
      <c r="V9" s="20">
        <v>45176</v>
      </c>
      <c r="W9" s="21">
        <v>-11206</v>
      </c>
      <c r="X9" s="21">
        <v>-11024</v>
      </c>
      <c r="Y9" s="21">
        <v>-11216</v>
      </c>
      <c r="Z9" s="21">
        <v>-10958</v>
      </c>
      <c r="AA9" s="22">
        <v>-11107</v>
      </c>
      <c r="AB9" s="22">
        <v>73</v>
      </c>
      <c r="AC9" s="22">
        <v>13165</v>
      </c>
      <c r="AD9" s="15">
        <v>12907</v>
      </c>
      <c r="AE9" s="22">
        <f t="shared" si="2"/>
        <v>13036</v>
      </c>
      <c r="AF9" s="15" t="s">
        <v>40</v>
      </c>
    </row>
    <row r="10" spans="1:32" s="8" customFormat="1" ht="13.15">
      <c r="A10" s="15" t="s">
        <v>33</v>
      </c>
      <c r="B10" s="15" t="s">
        <v>56</v>
      </c>
      <c r="C10" s="13" t="s">
        <v>57</v>
      </c>
      <c r="D10" s="16">
        <v>55.398299999999999</v>
      </c>
      <c r="E10" s="16">
        <v>12.9445</v>
      </c>
      <c r="F10" s="39" t="s">
        <v>60</v>
      </c>
      <c r="G10" s="39" t="s">
        <v>65</v>
      </c>
      <c r="H10" s="13"/>
      <c r="I10" s="13" t="s">
        <v>63</v>
      </c>
      <c r="J10" s="19">
        <v>138.22999999999999</v>
      </c>
      <c r="K10" s="19">
        <v>1.44</v>
      </c>
      <c r="L10" s="19">
        <f t="shared" si="0"/>
        <v>1.0417420241626274</v>
      </c>
      <c r="M10" s="27">
        <v>-19.626999999999999</v>
      </c>
      <c r="N10" s="27">
        <v>1.351</v>
      </c>
      <c r="O10" s="27">
        <v>35.698631286621094</v>
      </c>
      <c r="P10" s="27">
        <v>12.348228454589844</v>
      </c>
      <c r="Q10" s="19">
        <f t="shared" si="1"/>
        <v>3.3728241521352702</v>
      </c>
      <c r="R10" s="15">
        <v>9182</v>
      </c>
      <c r="S10" s="15">
        <v>50</v>
      </c>
      <c r="T10" s="15" t="s">
        <v>66</v>
      </c>
      <c r="U10" s="15"/>
      <c r="V10" s="20">
        <v>45176</v>
      </c>
      <c r="W10" s="21">
        <v>-8453</v>
      </c>
      <c r="X10" s="21">
        <v>-8300</v>
      </c>
      <c r="Y10" s="21">
        <v>-8547</v>
      </c>
      <c r="Z10" s="21">
        <v>-8289</v>
      </c>
      <c r="AA10" s="21">
        <v>-8395</v>
      </c>
      <c r="AB10" s="21">
        <v>73</v>
      </c>
      <c r="AC10" s="22">
        <v>10496</v>
      </c>
      <c r="AD10" s="15">
        <v>10238</v>
      </c>
      <c r="AE10" s="22">
        <f t="shared" si="2"/>
        <v>10367</v>
      </c>
      <c r="AF10" s="15" t="s">
        <v>40</v>
      </c>
    </row>
    <row r="11" spans="1:32" s="8" customFormat="1" ht="13.15">
      <c r="A11" s="15" t="s">
        <v>33</v>
      </c>
      <c r="B11" s="15" t="s">
        <v>56</v>
      </c>
      <c r="C11" s="13" t="s">
        <v>57</v>
      </c>
      <c r="D11" s="16">
        <v>55.398299999999999</v>
      </c>
      <c r="E11" s="16">
        <v>12.9445</v>
      </c>
      <c r="F11" s="39" t="s">
        <v>60</v>
      </c>
      <c r="G11" s="39" t="s">
        <v>67</v>
      </c>
      <c r="H11" s="13"/>
      <c r="I11" s="13" t="s">
        <v>68</v>
      </c>
      <c r="J11" s="19">
        <v>73.41</v>
      </c>
      <c r="K11" s="19">
        <v>1.3</v>
      </c>
      <c r="L11" s="19">
        <f t="shared" si="0"/>
        <v>1.7708759024656042</v>
      </c>
      <c r="M11" s="27">
        <v>-19.189999999999998</v>
      </c>
      <c r="N11" s="27">
        <v>1.512</v>
      </c>
      <c r="O11" s="27">
        <v>40.337688446044922</v>
      </c>
      <c r="P11" s="27">
        <v>13.586134910583496</v>
      </c>
      <c r="Q11" s="19">
        <f t="shared" si="1"/>
        <v>3.4638723102716922</v>
      </c>
      <c r="R11" s="15">
        <v>10752</v>
      </c>
      <c r="S11" s="15">
        <v>61</v>
      </c>
      <c r="T11" s="15" t="s">
        <v>69</v>
      </c>
      <c r="U11" s="15"/>
      <c r="V11" s="20">
        <v>45176</v>
      </c>
      <c r="W11" s="21">
        <v>-10806</v>
      </c>
      <c r="X11" s="21">
        <v>-10755</v>
      </c>
      <c r="Y11" s="21">
        <v>-10874</v>
      </c>
      <c r="Z11" s="21">
        <v>-10675</v>
      </c>
      <c r="AA11" s="21">
        <v>-10780</v>
      </c>
      <c r="AB11" s="21">
        <v>37</v>
      </c>
      <c r="AC11" s="22">
        <v>12823</v>
      </c>
      <c r="AD11" s="15">
        <v>12624</v>
      </c>
      <c r="AE11" s="22">
        <f t="shared" si="2"/>
        <v>12723.5</v>
      </c>
      <c r="AF11" s="15" t="s">
        <v>40</v>
      </c>
    </row>
    <row r="12" spans="1:32" s="8" customFormat="1" ht="13.15">
      <c r="A12" s="15" t="s">
        <v>33</v>
      </c>
      <c r="B12" s="15" t="s">
        <v>56</v>
      </c>
      <c r="C12" s="13" t="s">
        <v>57</v>
      </c>
      <c r="D12" s="16">
        <v>55.398299999999999</v>
      </c>
      <c r="E12" s="16">
        <v>12.9445</v>
      </c>
      <c r="F12" s="39" t="s">
        <v>60</v>
      </c>
      <c r="G12" s="39" t="s">
        <v>70</v>
      </c>
      <c r="H12" s="13"/>
      <c r="I12" s="13" t="s">
        <v>68</v>
      </c>
      <c r="J12" s="19">
        <v>70.87</v>
      </c>
      <c r="K12" s="19">
        <v>2.82</v>
      </c>
      <c r="L12" s="19">
        <f t="shared" si="0"/>
        <v>3.9791166925356283</v>
      </c>
      <c r="M12" s="27">
        <v>-18.765999999999998</v>
      </c>
      <c r="N12" s="27">
        <v>1.6720000000000002</v>
      </c>
      <c r="O12" s="27">
        <v>38.522739410400391</v>
      </c>
      <c r="P12" s="27">
        <v>13.588197708129883</v>
      </c>
      <c r="Q12" s="19">
        <f t="shared" si="1"/>
        <v>3.3075170779941425</v>
      </c>
      <c r="R12" s="15">
        <v>9435</v>
      </c>
      <c r="S12" s="15">
        <v>54</v>
      </c>
      <c r="T12" s="15" t="s">
        <v>71</v>
      </c>
      <c r="U12" s="15"/>
      <c r="V12" s="20">
        <v>45176</v>
      </c>
      <c r="W12" s="21">
        <v>-8777</v>
      </c>
      <c r="X12" s="21">
        <v>-8631</v>
      </c>
      <c r="Y12" s="21">
        <v>-9116</v>
      </c>
      <c r="Z12" s="21">
        <v>-8557</v>
      </c>
      <c r="AA12" s="21">
        <v>-8719</v>
      </c>
      <c r="AB12" s="21">
        <v>118</v>
      </c>
      <c r="AC12" s="22">
        <v>11065</v>
      </c>
      <c r="AD12" s="15">
        <v>10506</v>
      </c>
      <c r="AE12" s="22">
        <f t="shared" si="2"/>
        <v>10785.5</v>
      </c>
      <c r="AF12" s="15" t="s">
        <v>40</v>
      </c>
    </row>
    <row r="13" spans="1:32" s="8" customFormat="1" ht="13.15">
      <c r="A13" s="15" t="s">
        <v>33</v>
      </c>
      <c r="B13" s="15" t="s">
        <v>72</v>
      </c>
      <c r="C13" s="14" t="s">
        <v>73</v>
      </c>
      <c r="D13" s="26">
        <v>55.399265</v>
      </c>
      <c r="E13" s="26">
        <v>14.1633</v>
      </c>
      <c r="F13" s="18" t="s">
        <v>74</v>
      </c>
      <c r="G13" s="18" t="s">
        <v>75</v>
      </c>
      <c r="H13" s="32"/>
      <c r="I13" s="18" t="s">
        <v>38</v>
      </c>
      <c r="J13" s="27">
        <v>74.58</v>
      </c>
      <c r="K13" s="27">
        <v>2.86</v>
      </c>
      <c r="L13" s="19">
        <f t="shared" si="0"/>
        <v>3.8348082595870205</v>
      </c>
      <c r="M13" s="19">
        <v>-18.45602380485861</v>
      </c>
      <c r="N13" s="19">
        <v>0.76200000000000012</v>
      </c>
      <c r="O13" s="19">
        <v>42.038356781005859</v>
      </c>
      <c r="P13" s="19">
        <v>13.852720260620117</v>
      </c>
      <c r="Q13" s="19">
        <f t="shared" si="1"/>
        <v>3.5404417800352435</v>
      </c>
      <c r="R13" s="15">
        <v>10041</v>
      </c>
      <c r="S13" s="15">
        <v>66</v>
      </c>
      <c r="T13" s="15" t="s">
        <v>76</v>
      </c>
      <c r="U13" s="15"/>
      <c r="V13" s="20">
        <v>45331</v>
      </c>
      <c r="W13" s="21">
        <v>-9777</v>
      </c>
      <c r="X13" s="21">
        <v>-9449</v>
      </c>
      <c r="Y13" s="21">
        <v>-9866</v>
      </c>
      <c r="Z13" s="21">
        <v>-9331</v>
      </c>
      <c r="AA13" s="21">
        <v>-9604</v>
      </c>
      <c r="AB13" s="21">
        <v>142</v>
      </c>
      <c r="AC13" s="21">
        <v>11815</v>
      </c>
      <c r="AD13" s="24">
        <v>11280</v>
      </c>
      <c r="AE13" s="22">
        <f t="shared" si="2"/>
        <v>11547.5</v>
      </c>
      <c r="AF13" s="15" t="s">
        <v>40</v>
      </c>
    </row>
    <row r="14" spans="1:32" s="17" customFormat="1" ht="13.15">
      <c r="A14" s="15" t="s">
        <v>33</v>
      </c>
      <c r="B14" s="15" t="s">
        <v>77</v>
      </c>
      <c r="C14" s="14" t="s">
        <v>78</v>
      </c>
      <c r="D14" s="26">
        <v>55.418782999999998</v>
      </c>
      <c r="E14" s="26">
        <v>13.216248</v>
      </c>
      <c r="F14" s="18" t="s">
        <v>79</v>
      </c>
      <c r="G14" s="18" t="s">
        <v>80</v>
      </c>
      <c r="H14" s="32"/>
      <c r="I14" s="18" t="s">
        <v>38</v>
      </c>
      <c r="J14" s="27">
        <v>92.56</v>
      </c>
      <c r="K14" s="27">
        <v>7.53</v>
      </c>
      <c r="L14" s="19">
        <f t="shared" si="0"/>
        <v>8.1352636127917037</v>
      </c>
      <c r="M14" s="19">
        <v>-18.035569898866729</v>
      </c>
      <c r="N14" s="19">
        <v>0.82799999999999996</v>
      </c>
      <c r="O14" s="19">
        <v>40.498680114746094</v>
      </c>
      <c r="P14" s="19">
        <v>13.816994667053223</v>
      </c>
      <c r="Q14" s="19">
        <f t="shared" si="1"/>
        <v>3.4195902417574873</v>
      </c>
      <c r="R14" s="15">
        <v>9849</v>
      </c>
      <c r="S14" s="15">
        <v>40</v>
      </c>
      <c r="T14" s="15" t="s">
        <v>81</v>
      </c>
      <c r="U14" s="15"/>
      <c r="V14" s="20">
        <v>44957</v>
      </c>
      <c r="W14" s="21">
        <v>-9320</v>
      </c>
      <c r="X14" s="21">
        <v>-9261</v>
      </c>
      <c r="Y14" s="21">
        <v>-9442</v>
      </c>
      <c r="Z14" s="21">
        <v>-9247</v>
      </c>
      <c r="AA14" s="21">
        <v>-9299</v>
      </c>
      <c r="AB14" s="21">
        <v>42</v>
      </c>
      <c r="AC14" s="22">
        <v>11391</v>
      </c>
      <c r="AD14" s="15">
        <v>11196</v>
      </c>
      <c r="AE14" s="22">
        <f t="shared" si="2"/>
        <v>11293.5</v>
      </c>
      <c r="AF14" s="15" t="s">
        <v>40</v>
      </c>
    </row>
    <row r="15" spans="1:32" s="17" customFormat="1" ht="13.15">
      <c r="A15" s="15" t="s">
        <v>33</v>
      </c>
      <c r="B15" s="15" t="s">
        <v>82</v>
      </c>
      <c r="C15" s="13" t="s">
        <v>83</v>
      </c>
      <c r="D15" s="26">
        <v>55.421562999999999</v>
      </c>
      <c r="E15" s="26">
        <v>14.011058999999999</v>
      </c>
      <c r="F15" s="18" t="s">
        <v>84</v>
      </c>
      <c r="G15" s="18" t="s">
        <v>85</v>
      </c>
      <c r="H15" s="17" t="s">
        <v>37</v>
      </c>
      <c r="I15" s="18" t="s">
        <v>38</v>
      </c>
      <c r="J15" s="27">
        <v>81.25</v>
      </c>
      <c r="K15" s="27">
        <v>3.73</v>
      </c>
      <c r="L15" s="19">
        <f t="shared" si="0"/>
        <v>4.5907692307692312</v>
      </c>
      <c r="M15" s="19">
        <v>-17.831229337370452</v>
      </c>
      <c r="N15" s="19">
        <v>0.64599999999999991</v>
      </c>
      <c r="O15" s="19">
        <v>38.914131164550781</v>
      </c>
      <c r="P15" s="19">
        <v>13.229203224182129</v>
      </c>
      <c r="Q15" s="19">
        <f t="shared" si="1"/>
        <v>3.4317879106269964</v>
      </c>
      <c r="R15" s="15">
        <v>9784</v>
      </c>
      <c r="S15" s="15">
        <v>38</v>
      </c>
      <c r="T15" s="15" t="s">
        <v>86</v>
      </c>
      <c r="U15" s="15"/>
      <c r="V15" s="20">
        <v>44957</v>
      </c>
      <c r="W15" s="21">
        <v>-9287</v>
      </c>
      <c r="X15" s="21">
        <v>-9247</v>
      </c>
      <c r="Y15" s="21">
        <v>-9308</v>
      </c>
      <c r="Z15" s="21">
        <v>-9222</v>
      </c>
      <c r="AA15" s="21">
        <v>-9265</v>
      </c>
      <c r="AB15" s="21">
        <v>26</v>
      </c>
      <c r="AC15" s="22">
        <v>11257</v>
      </c>
      <c r="AD15" s="15">
        <v>11171</v>
      </c>
      <c r="AE15" s="22">
        <f t="shared" si="2"/>
        <v>11214</v>
      </c>
      <c r="AF15" s="15" t="s">
        <v>40</v>
      </c>
    </row>
    <row r="16" spans="1:32" s="17" customFormat="1" ht="13.15">
      <c r="A16" s="15" t="s">
        <v>33</v>
      </c>
      <c r="B16" s="15" t="s">
        <v>82</v>
      </c>
      <c r="C16" s="13" t="s">
        <v>83</v>
      </c>
      <c r="D16" s="26">
        <v>55.421562999999999</v>
      </c>
      <c r="E16" s="26">
        <v>14.011058999999999</v>
      </c>
      <c r="F16" s="18" t="s">
        <v>87</v>
      </c>
      <c r="G16" s="18"/>
      <c r="H16" s="14" t="s">
        <v>37</v>
      </c>
      <c r="I16" s="18" t="s">
        <v>88</v>
      </c>
      <c r="J16" s="27">
        <v>62.21</v>
      </c>
      <c r="K16" s="27">
        <v>3.52</v>
      </c>
      <c r="L16" s="19">
        <f t="shared" si="0"/>
        <v>5.6582542999517758</v>
      </c>
      <c r="M16" s="19">
        <v>-19.303258823067861</v>
      </c>
      <c r="N16" s="19">
        <v>1.4350000000000001</v>
      </c>
      <c r="O16" s="19">
        <v>37.753696441650391</v>
      </c>
      <c r="P16" s="19">
        <v>12.273484230041504</v>
      </c>
      <c r="Q16" s="16">
        <f t="shared" si="1"/>
        <v>3.5887102925602172</v>
      </c>
      <c r="R16" s="15">
        <v>9353</v>
      </c>
      <c r="S16" s="15">
        <v>49</v>
      </c>
      <c r="T16" s="15" t="s">
        <v>89</v>
      </c>
      <c r="U16" s="15"/>
      <c r="V16" s="20">
        <v>45211</v>
      </c>
      <c r="W16" s="21">
        <v>-8706</v>
      </c>
      <c r="X16" s="21">
        <v>-8552</v>
      </c>
      <c r="Y16" s="21">
        <v>-8761</v>
      </c>
      <c r="Z16" s="21">
        <v>-8462</v>
      </c>
      <c r="AA16" s="21">
        <v>-8618</v>
      </c>
      <c r="AB16" s="21">
        <v>77</v>
      </c>
      <c r="AC16" s="22">
        <v>10710</v>
      </c>
      <c r="AD16" s="15">
        <v>10411</v>
      </c>
      <c r="AE16" s="22">
        <f t="shared" si="2"/>
        <v>10560.5</v>
      </c>
      <c r="AF16" s="15" t="s">
        <v>40</v>
      </c>
    </row>
    <row r="17" spans="1:32" s="17" customFormat="1" ht="13.15">
      <c r="A17" s="25" t="s">
        <v>33</v>
      </c>
      <c r="B17" s="35" t="s">
        <v>90</v>
      </c>
      <c r="C17" s="14" t="s">
        <v>91</v>
      </c>
      <c r="D17" s="26">
        <v>55.423549000000001</v>
      </c>
      <c r="E17" s="26">
        <v>13.528498000000001</v>
      </c>
      <c r="F17" s="18" t="s">
        <v>92</v>
      </c>
      <c r="G17" s="18" t="s">
        <v>93</v>
      </c>
      <c r="H17" s="32"/>
      <c r="I17" s="18" t="s">
        <v>38</v>
      </c>
      <c r="J17" s="27">
        <v>53.38</v>
      </c>
      <c r="K17" s="27">
        <v>5.75</v>
      </c>
      <c r="L17" s="19">
        <f t="shared" si="0"/>
        <v>10.771824653428249</v>
      </c>
      <c r="M17" s="19">
        <v>-19.2</v>
      </c>
      <c r="N17" s="19">
        <v>0.87</v>
      </c>
      <c r="O17" s="19">
        <v>41.92</v>
      </c>
      <c r="P17" s="19">
        <v>15.57</v>
      </c>
      <c r="Q17" s="19">
        <f t="shared" si="1"/>
        <v>3.1410832798116033</v>
      </c>
      <c r="R17" s="15">
        <v>9247</v>
      </c>
      <c r="S17" s="15">
        <v>49</v>
      </c>
      <c r="T17" s="15" t="s">
        <v>94</v>
      </c>
      <c r="U17" s="15"/>
      <c r="V17" s="20">
        <v>45211</v>
      </c>
      <c r="W17" s="21">
        <v>-8553</v>
      </c>
      <c r="X17" s="21">
        <v>-8351</v>
      </c>
      <c r="Y17" s="21">
        <v>-8615</v>
      </c>
      <c r="Z17" s="21">
        <v>-8305</v>
      </c>
      <c r="AA17" s="21">
        <v>-8464</v>
      </c>
      <c r="AB17" s="21">
        <v>82</v>
      </c>
      <c r="AC17" s="22">
        <v>10564</v>
      </c>
      <c r="AD17" s="15">
        <v>10254</v>
      </c>
      <c r="AE17" s="22">
        <f t="shared" si="2"/>
        <v>10409</v>
      </c>
      <c r="AF17" s="15" t="s">
        <v>40</v>
      </c>
    </row>
    <row r="18" spans="1:32" s="17" customFormat="1" ht="13.15">
      <c r="A18" s="15" t="s">
        <v>33</v>
      </c>
      <c r="B18" s="15" t="s">
        <v>95</v>
      </c>
      <c r="C18" s="13" t="s">
        <v>95</v>
      </c>
      <c r="D18" s="26">
        <v>55.43</v>
      </c>
      <c r="E18" s="26">
        <v>13.31</v>
      </c>
      <c r="F18" s="32" t="s">
        <v>96</v>
      </c>
      <c r="G18" s="13" t="s">
        <v>97</v>
      </c>
      <c r="H18" s="13" t="s">
        <v>98</v>
      </c>
      <c r="I18" s="32" t="s">
        <v>99</v>
      </c>
      <c r="J18" s="25"/>
      <c r="K18" s="25"/>
      <c r="L18" s="25"/>
      <c r="M18" s="25">
        <v>-20.8</v>
      </c>
      <c r="N18" s="27" t="s">
        <v>100</v>
      </c>
      <c r="O18" s="27" t="s">
        <v>100</v>
      </c>
      <c r="P18" s="27" t="s">
        <v>100</v>
      </c>
      <c r="Q18" s="27" t="s">
        <v>100</v>
      </c>
      <c r="R18" s="27">
        <v>3350</v>
      </c>
      <c r="S18" s="23">
        <v>70</v>
      </c>
      <c r="T18" s="23"/>
      <c r="U18" s="23" t="s">
        <v>101</v>
      </c>
      <c r="V18" s="23"/>
      <c r="W18" s="23"/>
      <c r="X18" s="23"/>
      <c r="Y18" s="23"/>
      <c r="Z18" s="23"/>
      <c r="AA18" s="23"/>
      <c r="AB18" s="23"/>
      <c r="AC18" s="23"/>
      <c r="AD18" s="23"/>
      <c r="AE18" s="23"/>
      <c r="AF18" s="15" t="s">
        <v>102</v>
      </c>
    </row>
    <row r="19" spans="1:32" s="17" customFormat="1" ht="13.15">
      <c r="A19" s="15" t="s">
        <v>33</v>
      </c>
      <c r="B19" s="35" t="s">
        <v>103</v>
      </c>
      <c r="C19" s="37" t="s">
        <v>104</v>
      </c>
      <c r="D19" s="16">
        <v>55.430442999999997</v>
      </c>
      <c r="E19" s="16">
        <v>13.718679</v>
      </c>
      <c r="F19" s="37" t="s">
        <v>105</v>
      </c>
      <c r="G19" s="37"/>
      <c r="H19" s="13"/>
      <c r="I19" s="18" t="s">
        <v>38</v>
      </c>
      <c r="J19" s="19">
        <v>52.19</v>
      </c>
      <c r="K19" s="19">
        <v>2.2400000000000002</v>
      </c>
      <c r="L19" s="19">
        <f t="shared" ref="L19:L50" si="3">K19/J19*100</f>
        <v>4.292009963594559</v>
      </c>
      <c r="M19" s="19">
        <v>-19.18</v>
      </c>
      <c r="N19" s="19">
        <v>0.21</v>
      </c>
      <c r="O19" s="19">
        <v>41.2</v>
      </c>
      <c r="P19" s="19">
        <v>14.95</v>
      </c>
      <c r="Q19" s="19">
        <f t="shared" ref="Q19:Q26" si="4">(O19*14)/(P19*12)</f>
        <v>3.2151616499442595</v>
      </c>
      <c r="R19" s="15" t="s">
        <v>100</v>
      </c>
      <c r="S19" s="15" t="s">
        <v>100</v>
      </c>
      <c r="T19" s="15"/>
      <c r="U19" s="15"/>
      <c r="V19" s="15"/>
      <c r="W19" s="22"/>
      <c r="X19" s="22"/>
      <c r="Y19" s="22"/>
      <c r="Z19" s="22"/>
      <c r="AA19" s="22"/>
      <c r="AB19" s="22"/>
      <c r="AC19" s="22"/>
      <c r="AD19" s="15"/>
      <c r="AE19" s="22"/>
      <c r="AF19" s="15" t="s">
        <v>40</v>
      </c>
    </row>
    <row r="20" spans="1:32" s="8" customFormat="1" ht="13.15">
      <c r="A20" s="25" t="s">
        <v>33</v>
      </c>
      <c r="B20" s="35" t="s">
        <v>106</v>
      </c>
      <c r="C20" s="14" t="s">
        <v>106</v>
      </c>
      <c r="D20" s="26">
        <v>55.438429999999997</v>
      </c>
      <c r="E20" s="26">
        <v>13.308693</v>
      </c>
      <c r="F20" s="18" t="s">
        <v>107</v>
      </c>
      <c r="G20" s="18" t="s">
        <v>108</v>
      </c>
      <c r="H20" s="32"/>
      <c r="I20" s="18" t="s">
        <v>99</v>
      </c>
      <c r="J20" s="27">
        <v>64.930000000000007</v>
      </c>
      <c r="K20" s="27">
        <v>3.25</v>
      </c>
      <c r="L20" s="19">
        <f t="shared" si="3"/>
        <v>5.0053904204527946</v>
      </c>
      <c r="M20" s="19">
        <v>-19.239999999999998</v>
      </c>
      <c r="N20" s="19">
        <v>1.4</v>
      </c>
      <c r="O20" s="19">
        <v>42.59</v>
      </c>
      <c r="P20" s="19">
        <v>16.18</v>
      </c>
      <c r="Q20" s="19">
        <f t="shared" si="4"/>
        <v>3.0709723939019367</v>
      </c>
      <c r="R20" s="15">
        <v>10070</v>
      </c>
      <c r="S20" s="15">
        <v>49</v>
      </c>
      <c r="T20" s="15" t="s">
        <v>109</v>
      </c>
      <c r="U20" s="15"/>
      <c r="V20" s="20">
        <v>45211</v>
      </c>
      <c r="W20" s="21">
        <v>-9800</v>
      </c>
      <c r="X20" s="21">
        <v>-9455</v>
      </c>
      <c r="Y20" s="21">
        <v>-9870</v>
      </c>
      <c r="Z20" s="21">
        <v>-9402</v>
      </c>
      <c r="AA20" s="21">
        <v>-9662</v>
      </c>
      <c r="AB20" s="21">
        <v>127</v>
      </c>
      <c r="AC20" s="22">
        <v>11819</v>
      </c>
      <c r="AD20" s="15">
        <v>11351</v>
      </c>
      <c r="AE20" s="22">
        <f>MEDIAN(AC20:AD20)</f>
        <v>11585</v>
      </c>
      <c r="AF20" s="15" t="s">
        <v>40</v>
      </c>
    </row>
    <row r="21" spans="1:32" s="17" customFormat="1" ht="13.15">
      <c r="A21" s="15" t="s">
        <v>33</v>
      </c>
      <c r="B21" s="15" t="s">
        <v>106</v>
      </c>
      <c r="C21" s="13" t="s">
        <v>106</v>
      </c>
      <c r="D21" s="16">
        <v>55.438429999999997</v>
      </c>
      <c r="E21" s="16">
        <v>13.308693</v>
      </c>
      <c r="F21" s="39" t="s">
        <v>110</v>
      </c>
      <c r="G21" s="39" t="s">
        <v>111</v>
      </c>
      <c r="H21" s="13"/>
      <c r="I21" s="13" t="s">
        <v>38</v>
      </c>
      <c r="J21" s="19">
        <v>72.260000000000005</v>
      </c>
      <c r="K21" s="19">
        <v>0.75</v>
      </c>
      <c r="L21" s="19">
        <f t="shared" si="3"/>
        <v>1.037918627179629</v>
      </c>
      <c r="M21" s="27">
        <v>-18.422999999999998</v>
      </c>
      <c r="N21" s="27">
        <v>4.8529999999999998</v>
      </c>
      <c r="O21" s="27">
        <v>46.419326782226563</v>
      </c>
      <c r="P21" s="27">
        <v>16.160091400146484</v>
      </c>
      <c r="Q21" s="19">
        <f t="shared" si="4"/>
        <v>3.3512113208369656</v>
      </c>
      <c r="R21" s="15">
        <v>9441</v>
      </c>
      <c r="S21" s="15">
        <v>58</v>
      </c>
      <c r="T21" s="15" t="s">
        <v>112</v>
      </c>
      <c r="U21" s="15" t="s">
        <v>113</v>
      </c>
      <c r="V21" s="20">
        <v>45176</v>
      </c>
      <c r="W21" s="21">
        <v>-8794</v>
      </c>
      <c r="X21" s="21">
        <v>-8631</v>
      </c>
      <c r="Y21" s="21">
        <v>-9119</v>
      </c>
      <c r="Z21" s="21">
        <v>-8557</v>
      </c>
      <c r="AA21" s="21">
        <v>-8729</v>
      </c>
      <c r="AB21" s="21">
        <v>131</v>
      </c>
      <c r="AC21" s="22">
        <v>11607</v>
      </c>
      <c r="AD21" s="15">
        <v>10769</v>
      </c>
      <c r="AE21" s="22">
        <f>MEDIAN(AC21:AD21)</f>
        <v>11188</v>
      </c>
      <c r="AF21" s="15" t="s">
        <v>40</v>
      </c>
    </row>
    <row r="22" spans="1:32" s="8" customFormat="1" ht="13.15">
      <c r="A22" s="15" t="s">
        <v>33</v>
      </c>
      <c r="B22" s="15" t="s">
        <v>114</v>
      </c>
      <c r="C22" s="14" t="s">
        <v>115</v>
      </c>
      <c r="D22" s="26">
        <v>55.43844</v>
      </c>
      <c r="E22" s="26">
        <v>13.59571</v>
      </c>
      <c r="F22" s="18" t="s">
        <v>116</v>
      </c>
      <c r="G22" s="18" t="s">
        <v>117</v>
      </c>
      <c r="H22" s="32"/>
      <c r="I22" s="18" t="s">
        <v>38</v>
      </c>
      <c r="J22" s="27">
        <v>50.6</v>
      </c>
      <c r="K22" s="27">
        <v>3.86</v>
      </c>
      <c r="L22" s="19">
        <f t="shared" si="3"/>
        <v>7.628458498023714</v>
      </c>
      <c r="M22" s="19">
        <v>-18.170000000000002</v>
      </c>
      <c r="N22" s="19">
        <v>0.76</v>
      </c>
      <c r="O22" s="19">
        <v>40.700000000000003</v>
      </c>
      <c r="P22" s="19">
        <v>16.05</v>
      </c>
      <c r="Q22" s="19">
        <f t="shared" si="4"/>
        <v>2.9584631360332296</v>
      </c>
      <c r="R22" s="25">
        <v>9550</v>
      </c>
      <c r="S22" s="25">
        <v>49</v>
      </c>
      <c r="T22" s="15" t="s">
        <v>118</v>
      </c>
      <c r="U22" s="15"/>
      <c r="V22" s="20">
        <v>45342</v>
      </c>
      <c r="W22" s="21">
        <v>-9122</v>
      </c>
      <c r="X22" s="21">
        <v>-8796</v>
      </c>
      <c r="Y22" s="21">
        <v>-9161</v>
      </c>
      <c r="Z22" s="21">
        <v>-8744</v>
      </c>
      <c r="AA22" s="21">
        <v>-8962</v>
      </c>
      <c r="AB22" s="21">
        <v>123</v>
      </c>
      <c r="AC22" s="24">
        <v>11110</v>
      </c>
      <c r="AD22" s="24">
        <v>10693</v>
      </c>
      <c r="AE22" s="25">
        <v>10911</v>
      </c>
      <c r="AF22" s="15" t="s">
        <v>40</v>
      </c>
    </row>
    <row r="23" spans="1:32" s="8" customFormat="1" ht="13.15">
      <c r="A23" s="15" t="s">
        <v>33</v>
      </c>
      <c r="B23" s="15" t="s">
        <v>119</v>
      </c>
      <c r="C23" s="14" t="s">
        <v>119</v>
      </c>
      <c r="D23" s="26">
        <v>55.439259</v>
      </c>
      <c r="E23" s="26">
        <v>13.645253</v>
      </c>
      <c r="F23" s="18" t="s">
        <v>120</v>
      </c>
      <c r="G23" s="18" t="s">
        <v>121</v>
      </c>
      <c r="H23" s="32"/>
      <c r="I23" s="18" t="s">
        <v>38</v>
      </c>
      <c r="J23" s="27">
        <v>52.1</v>
      </c>
      <c r="K23" s="27">
        <v>5.55</v>
      </c>
      <c r="L23" s="19">
        <f t="shared" si="3"/>
        <v>10.652591170825335</v>
      </c>
      <c r="M23" s="19">
        <v>-19.149999999999999</v>
      </c>
      <c r="N23" s="19">
        <v>0.47</v>
      </c>
      <c r="O23" s="19">
        <v>39.57</v>
      </c>
      <c r="P23" s="19">
        <v>15.2</v>
      </c>
      <c r="Q23" s="19">
        <f t="shared" si="4"/>
        <v>3.0371710526315794</v>
      </c>
      <c r="R23" s="15">
        <v>9807</v>
      </c>
      <c r="S23" s="15">
        <v>70</v>
      </c>
      <c r="T23" s="15" t="s">
        <v>122</v>
      </c>
      <c r="U23" s="15"/>
      <c r="V23" s="20">
        <v>45331</v>
      </c>
      <c r="W23" s="21">
        <v>-9361</v>
      </c>
      <c r="X23" s="21">
        <v>-9222</v>
      </c>
      <c r="Y23" s="21">
        <v>-9512</v>
      </c>
      <c r="Z23" s="21">
        <v>-8930</v>
      </c>
      <c r="AA23" s="21">
        <v>-9278</v>
      </c>
      <c r="AB23" s="21">
        <v>100</v>
      </c>
      <c r="AC23" s="24">
        <v>11461</v>
      </c>
      <c r="AD23" s="24">
        <v>10879</v>
      </c>
      <c r="AE23" s="25">
        <v>11227</v>
      </c>
      <c r="AF23" s="15" t="s">
        <v>40</v>
      </c>
    </row>
    <row r="24" spans="1:32" s="17" customFormat="1" ht="13.15">
      <c r="A24" s="6" t="s">
        <v>33</v>
      </c>
      <c r="B24" s="34" t="s">
        <v>119</v>
      </c>
      <c r="C24" s="5" t="s">
        <v>123</v>
      </c>
      <c r="D24" s="7">
        <v>55.439259</v>
      </c>
      <c r="E24" s="7">
        <v>13.645253</v>
      </c>
      <c r="F24" s="9" t="s">
        <v>124</v>
      </c>
      <c r="G24" s="9" t="s">
        <v>125</v>
      </c>
      <c r="H24" s="4"/>
      <c r="I24" s="9" t="s">
        <v>38</v>
      </c>
      <c r="J24" s="10">
        <v>74.31</v>
      </c>
      <c r="K24" s="10">
        <v>4.5199999999999996</v>
      </c>
      <c r="L24" s="10">
        <f t="shared" si="3"/>
        <v>6.0826268335351896</v>
      </c>
      <c r="M24" s="10">
        <v>-18.615971428169335</v>
      </c>
      <c r="N24" s="10">
        <v>1.0630000000000002</v>
      </c>
      <c r="O24" s="10">
        <v>42.657936096191406</v>
      </c>
      <c r="P24" s="10">
        <v>13.771288871765137</v>
      </c>
      <c r="Q24" s="7">
        <f t="shared" si="4"/>
        <v>3.6138659624125902</v>
      </c>
      <c r="R24" s="6"/>
      <c r="S24" s="6"/>
      <c r="T24" s="6"/>
      <c r="U24" s="6"/>
      <c r="V24" s="6"/>
      <c r="W24" s="11"/>
      <c r="X24" s="11"/>
      <c r="Y24" s="11"/>
      <c r="Z24" s="11"/>
      <c r="AA24" s="11"/>
      <c r="AB24" s="11"/>
      <c r="AC24" s="11"/>
      <c r="AD24" s="6"/>
      <c r="AE24" s="11"/>
      <c r="AF24" s="15" t="s">
        <v>40</v>
      </c>
    </row>
    <row r="25" spans="1:32" s="8" customFormat="1" ht="13.15">
      <c r="A25" s="25" t="s">
        <v>33</v>
      </c>
      <c r="B25" s="35" t="s">
        <v>119</v>
      </c>
      <c r="C25" s="14" t="s">
        <v>119</v>
      </c>
      <c r="D25" s="26">
        <v>55.439259</v>
      </c>
      <c r="E25" s="26">
        <v>13.645253</v>
      </c>
      <c r="F25" s="18" t="s">
        <v>126</v>
      </c>
      <c r="G25" s="18" t="s">
        <v>127</v>
      </c>
      <c r="H25" s="32"/>
      <c r="I25" s="18" t="s">
        <v>38</v>
      </c>
      <c r="J25" s="27">
        <v>79.66</v>
      </c>
      <c r="K25" s="27">
        <v>1.28</v>
      </c>
      <c r="L25" s="19">
        <f t="shared" si="3"/>
        <v>1.6068290233492342</v>
      </c>
      <c r="M25" s="27">
        <v>-18.053000000000001</v>
      </c>
      <c r="N25" s="27">
        <v>0.38100000000000001</v>
      </c>
      <c r="O25" s="27">
        <v>39.489036560058594</v>
      </c>
      <c r="P25" s="27">
        <v>13.492989540100098</v>
      </c>
      <c r="Q25" s="19">
        <f t="shared" si="4"/>
        <v>3.414405867319743</v>
      </c>
      <c r="R25" s="15">
        <v>10003</v>
      </c>
      <c r="S25" s="15">
        <v>75</v>
      </c>
      <c r="T25" s="15" t="s">
        <v>128</v>
      </c>
      <c r="U25" s="15"/>
      <c r="V25" s="20">
        <v>45331</v>
      </c>
      <c r="W25" s="21">
        <v>-9739</v>
      </c>
      <c r="X25" s="21">
        <v>-9371</v>
      </c>
      <c r="Y25" s="21">
        <v>-9858</v>
      </c>
      <c r="Z25" s="21">
        <v>-9306</v>
      </c>
      <c r="AA25" s="21">
        <v>-9552</v>
      </c>
      <c r="AB25" s="21">
        <v>146</v>
      </c>
      <c r="AC25" s="21">
        <v>11807</v>
      </c>
      <c r="AD25" s="24">
        <v>11255</v>
      </c>
      <c r="AE25" s="22">
        <v>11501</v>
      </c>
      <c r="AF25" s="15" t="s">
        <v>40</v>
      </c>
    </row>
    <row r="26" spans="1:32" s="8" customFormat="1" ht="13.15">
      <c r="A26" s="15" t="s">
        <v>33</v>
      </c>
      <c r="B26" s="15" t="s">
        <v>129</v>
      </c>
      <c r="C26" s="14" t="s">
        <v>129</v>
      </c>
      <c r="D26" s="26">
        <v>55.440120999999998</v>
      </c>
      <c r="E26" s="26">
        <v>13.354244</v>
      </c>
      <c r="F26" s="18" t="s">
        <v>130</v>
      </c>
      <c r="G26" s="18" t="s">
        <v>131</v>
      </c>
      <c r="H26" s="32" t="s">
        <v>37</v>
      </c>
      <c r="I26" s="18" t="s">
        <v>38</v>
      </c>
      <c r="J26" s="27">
        <v>60.6</v>
      </c>
      <c r="K26" s="27">
        <v>7.27</v>
      </c>
      <c r="L26" s="19">
        <f t="shared" si="3"/>
        <v>11.996699669966995</v>
      </c>
      <c r="M26" s="19">
        <v>-18.36</v>
      </c>
      <c r="N26" s="19">
        <v>0.71</v>
      </c>
      <c r="O26" s="19">
        <v>41.72</v>
      </c>
      <c r="P26" s="19">
        <v>16.22</v>
      </c>
      <c r="Q26" s="19">
        <f t="shared" si="4"/>
        <v>3.0008220304151254</v>
      </c>
      <c r="R26" s="15">
        <v>9701</v>
      </c>
      <c r="S26" s="15">
        <v>67</v>
      </c>
      <c r="T26" s="15" t="s">
        <v>132</v>
      </c>
      <c r="U26" s="15"/>
      <c r="V26" s="20">
        <v>45331</v>
      </c>
      <c r="W26" s="21">
        <v>-9266</v>
      </c>
      <c r="X26" s="21">
        <v>-8929</v>
      </c>
      <c r="Y26" s="21">
        <v>-9294</v>
      </c>
      <c r="Z26" s="21">
        <v>-8835</v>
      </c>
      <c r="AA26" s="21">
        <v>-9156</v>
      </c>
      <c r="AB26" s="21">
        <v>135</v>
      </c>
      <c r="AC26" s="24">
        <v>11243</v>
      </c>
      <c r="AD26" s="24">
        <v>10784</v>
      </c>
      <c r="AE26" s="25">
        <v>11105</v>
      </c>
      <c r="AF26" s="15" t="s">
        <v>40</v>
      </c>
    </row>
    <row r="27" spans="1:32" s="8" customFormat="1" ht="13.15">
      <c r="A27" s="6" t="s">
        <v>33</v>
      </c>
      <c r="B27" s="6" t="s">
        <v>133</v>
      </c>
      <c r="C27" s="5" t="s">
        <v>134</v>
      </c>
      <c r="D27" s="28">
        <v>55.446956999999998</v>
      </c>
      <c r="E27" s="28">
        <v>13.501602999999999</v>
      </c>
      <c r="F27" s="53" t="s">
        <v>135</v>
      </c>
      <c r="G27" s="9" t="s">
        <v>136</v>
      </c>
      <c r="H27" s="33"/>
      <c r="I27" s="9" t="s">
        <v>99</v>
      </c>
      <c r="J27" s="29">
        <v>45.84</v>
      </c>
      <c r="K27" s="29">
        <v>2.4500000000000002</v>
      </c>
      <c r="L27" s="10">
        <f t="shared" si="3"/>
        <v>5.3446771378708551</v>
      </c>
      <c r="M27" s="10" t="s">
        <v>100</v>
      </c>
      <c r="N27" s="10" t="s">
        <v>100</v>
      </c>
      <c r="O27" s="10" t="s">
        <v>100</v>
      </c>
      <c r="P27" s="10" t="s">
        <v>100</v>
      </c>
      <c r="Q27" s="10" t="s">
        <v>100</v>
      </c>
      <c r="R27" s="10"/>
      <c r="S27" s="10"/>
      <c r="T27" s="10"/>
      <c r="U27" s="10"/>
      <c r="V27" s="10"/>
      <c r="W27" s="11"/>
      <c r="X27" s="11"/>
      <c r="Y27" s="11"/>
      <c r="Z27" s="11"/>
      <c r="AA27" s="11"/>
      <c r="AB27" s="11"/>
      <c r="AC27" s="11"/>
      <c r="AD27" s="10"/>
      <c r="AE27" s="11"/>
      <c r="AF27" s="15" t="s">
        <v>40</v>
      </c>
    </row>
    <row r="28" spans="1:32" s="17" customFormat="1" ht="13.15">
      <c r="A28" s="15" t="s">
        <v>33</v>
      </c>
      <c r="B28" s="15" t="s">
        <v>137</v>
      </c>
      <c r="C28" s="13" t="s">
        <v>138</v>
      </c>
      <c r="D28" s="16">
        <v>55.449226000000003</v>
      </c>
      <c r="E28" s="16">
        <v>13.168354000000001</v>
      </c>
      <c r="F28" s="39" t="s">
        <v>139</v>
      </c>
      <c r="G28" s="39" t="s">
        <v>140</v>
      </c>
      <c r="H28" s="13"/>
      <c r="I28" s="13" t="s">
        <v>38</v>
      </c>
      <c r="J28" s="19">
        <v>82.93</v>
      </c>
      <c r="K28" s="19">
        <v>1.1599999999999999</v>
      </c>
      <c r="L28" s="19">
        <f t="shared" si="3"/>
        <v>1.3987700470276134</v>
      </c>
      <c r="M28" s="27">
        <v>-18.8</v>
      </c>
      <c r="N28" s="27">
        <v>1.1679999999999999</v>
      </c>
      <c r="O28" s="27">
        <v>31.758935928344727</v>
      </c>
      <c r="P28" s="27">
        <v>10.480607986450195</v>
      </c>
      <c r="Q28" s="19">
        <f>(O28*14)/(P28*12)</f>
        <v>3.5352998570602776</v>
      </c>
      <c r="R28" s="15">
        <v>9742</v>
      </c>
      <c r="S28" s="15">
        <v>45</v>
      </c>
      <c r="T28" s="15" t="s">
        <v>141</v>
      </c>
      <c r="U28" s="15"/>
      <c r="V28" s="20">
        <v>45342</v>
      </c>
      <c r="W28" s="21">
        <v>-9286</v>
      </c>
      <c r="X28" s="21">
        <v>-9207</v>
      </c>
      <c r="Y28" s="21">
        <v>-9299</v>
      </c>
      <c r="Z28" s="21">
        <v>-8941</v>
      </c>
      <c r="AA28" s="21">
        <v>-9238</v>
      </c>
      <c r="AB28" s="21">
        <v>80</v>
      </c>
      <c r="AC28" s="24">
        <v>11248</v>
      </c>
      <c r="AD28" s="24">
        <v>10890</v>
      </c>
      <c r="AE28" s="25">
        <v>11187</v>
      </c>
      <c r="AF28" s="15" t="s">
        <v>40</v>
      </c>
    </row>
    <row r="29" spans="1:32" s="17" customFormat="1" ht="13.15">
      <c r="A29" s="6" t="s">
        <v>33</v>
      </c>
      <c r="B29" s="6" t="s">
        <v>137</v>
      </c>
      <c r="C29" s="4" t="s">
        <v>138</v>
      </c>
      <c r="D29" s="7">
        <v>55.449226000000003</v>
      </c>
      <c r="E29" s="7">
        <v>13.168354000000001</v>
      </c>
      <c r="F29" s="38" t="s">
        <v>142</v>
      </c>
      <c r="G29" s="38" t="s">
        <v>143</v>
      </c>
      <c r="H29" s="4"/>
      <c r="I29" s="4" t="s">
        <v>144</v>
      </c>
      <c r="J29" s="10">
        <v>69.3</v>
      </c>
      <c r="K29" s="10">
        <v>0.53</v>
      </c>
      <c r="L29" s="10">
        <f t="shared" si="3"/>
        <v>0.7647907647907648</v>
      </c>
      <c r="M29" s="29">
        <v>-18.954000000000001</v>
      </c>
      <c r="N29" s="29">
        <v>1.349</v>
      </c>
      <c r="O29" s="29">
        <v>49.561801910400391</v>
      </c>
      <c r="P29" s="29">
        <v>15.381391525268555</v>
      </c>
      <c r="Q29" s="10">
        <f>(O29*14)/(P29*12)</f>
        <v>3.7592243935674019</v>
      </c>
      <c r="R29" s="6"/>
      <c r="S29" s="6"/>
      <c r="T29" s="6"/>
      <c r="U29" s="6"/>
      <c r="V29" s="6"/>
      <c r="W29" s="11"/>
      <c r="X29" s="11"/>
      <c r="Y29" s="11"/>
      <c r="Z29" s="11"/>
      <c r="AA29" s="11"/>
      <c r="AB29" s="11"/>
      <c r="AC29" s="11"/>
      <c r="AD29" s="6"/>
      <c r="AE29" s="6"/>
      <c r="AF29" s="15" t="s">
        <v>40</v>
      </c>
    </row>
    <row r="30" spans="1:32" s="17" customFormat="1" ht="13.15">
      <c r="A30" s="6" t="s">
        <v>33</v>
      </c>
      <c r="B30" s="6" t="s">
        <v>137</v>
      </c>
      <c r="C30" s="4" t="s">
        <v>145</v>
      </c>
      <c r="D30" s="28">
        <v>55.449308000000002</v>
      </c>
      <c r="E30" s="28">
        <v>13.166626000000001</v>
      </c>
      <c r="F30" s="9" t="s">
        <v>146</v>
      </c>
      <c r="G30" s="9" t="s">
        <v>147</v>
      </c>
      <c r="H30" s="8"/>
      <c r="I30" s="9" t="s">
        <v>99</v>
      </c>
      <c r="J30" s="29">
        <v>61.96</v>
      </c>
      <c r="K30" s="29">
        <v>2.87</v>
      </c>
      <c r="L30" s="10">
        <f t="shared" si="3"/>
        <v>4.6320206584893482</v>
      </c>
      <c r="M30" s="10">
        <v>-18.916402506879002</v>
      </c>
      <c r="N30" s="10">
        <v>0.88100000000000001</v>
      </c>
      <c r="O30" s="10">
        <v>39.055198669433594</v>
      </c>
      <c r="P30" s="10">
        <v>12.261189460754395</v>
      </c>
      <c r="Q30" s="10">
        <f>(O30*14)/(P30*12)</f>
        <v>3.7161483062891261</v>
      </c>
      <c r="R30" s="6">
        <v>8511</v>
      </c>
      <c r="S30" s="6">
        <v>51</v>
      </c>
      <c r="T30" s="6" t="s">
        <v>148</v>
      </c>
      <c r="U30" s="6"/>
      <c r="V30" s="30">
        <v>45077</v>
      </c>
      <c r="W30" s="65">
        <v>-7587</v>
      </c>
      <c r="X30" s="65">
        <v>-7538</v>
      </c>
      <c r="Y30" s="65">
        <v>-7598</v>
      </c>
      <c r="Z30" s="65">
        <v>-7493</v>
      </c>
      <c r="AA30" s="31">
        <v>-7556</v>
      </c>
      <c r="AB30" s="11">
        <v>31</v>
      </c>
      <c r="AC30" s="11">
        <v>9547</v>
      </c>
      <c r="AD30" s="6">
        <v>9442</v>
      </c>
      <c r="AE30" s="11">
        <f>MEDIAN(AC30:AD30)</f>
        <v>9494.5</v>
      </c>
      <c r="AF30" s="15" t="s">
        <v>40</v>
      </c>
    </row>
    <row r="31" spans="1:32" s="17" customFormat="1" ht="13.15">
      <c r="A31" s="15" t="s">
        <v>33</v>
      </c>
      <c r="B31" s="25" t="s">
        <v>137</v>
      </c>
      <c r="C31" s="13" t="s">
        <v>145</v>
      </c>
      <c r="D31" s="26">
        <v>55.449308000000002</v>
      </c>
      <c r="E31" s="26">
        <v>13.166626000000001</v>
      </c>
      <c r="F31" s="18" t="s">
        <v>149</v>
      </c>
      <c r="G31" s="18" t="s">
        <v>75</v>
      </c>
      <c r="H31" s="32"/>
      <c r="I31" s="18" t="s">
        <v>38</v>
      </c>
      <c r="J31" s="27">
        <v>135.05000000000001</v>
      </c>
      <c r="K31" s="27">
        <v>3.24</v>
      </c>
      <c r="L31" s="19">
        <f t="shared" si="3"/>
        <v>2.3991114402073306</v>
      </c>
      <c r="M31" s="19">
        <v>-18.626922363098611</v>
      </c>
      <c r="N31" s="19">
        <v>1.0549999999999999</v>
      </c>
      <c r="O31" s="19">
        <v>38.473297119140625</v>
      </c>
      <c r="P31" s="19">
        <v>12.908895492553711</v>
      </c>
      <c r="Q31" s="19">
        <f>(O31*14)/(P31*12)</f>
        <v>3.4770994413546497</v>
      </c>
      <c r="R31" s="15">
        <v>9746</v>
      </c>
      <c r="S31" s="15">
        <v>51</v>
      </c>
      <c r="T31" s="15" t="s">
        <v>150</v>
      </c>
      <c r="U31" s="15"/>
      <c r="V31" s="20">
        <v>45211</v>
      </c>
      <c r="W31" s="21">
        <v>-9290</v>
      </c>
      <c r="X31" s="21">
        <v>-9200</v>
      </c>
      <c r="Y31" s="21">
        <v>-9307</v>
      </c>
      <c r="Z31" s="21">
        <v>-8929</v>
      </c>
      <c r="AA31" s="21">
        <v>-9237</v>
      </c>
      <c r="AB31" s="21">
        <v>91</v>
      </c>
      <c r="AC31" s="22">
        <v>11256</v>
      </c>
      <c r="AD31" s="15">
        <v>10878</v>
      </c>
      <c r="AE31" s="22">
        <f>MEDIAN(AC31:AD31)</f>
        <v>11067</v>
      </c>
      <c r="AF31" s="15" t="s">
        <v>40</v>
      </c>
    </row>
    <row r="32" spans="1:32" s="17" customFormat="1" ht="13.15">
      <c r="A32" s="15" t="s">
        <v>33</v>
      </c>
      <c r="B32" s="15" t="s">
        <v>151</v>
      </c>
      <c r="C32" s="13" t="s">
        <v>152</v>
      </c>
      <c r="D32" s="26">
        <v>55.451239999999999</v>
      </c>
      <c r="E32" s="26">
        <v>13.655231000000001</v>
      </c>
      <c r="F32" s="18" t="s">
        <v>153</v>
      </c>
      <c r="G32" s="18" t="s">
        <v>154</v>
      </c>
      <c r="I32" s="18" t="s">
        <v>99</v>
      </c>
      <c r="J32" s="27">
        <v>78.81</v>
      </c>
      <c r="K32" s="27">
        <v>4.68</v>
      </c>
      <c r="L32" s="19">
        <f t="shared" si="3"/>
        <v>5.9383326988960787</v>
      </c>
      <c r="M32" s="19">
        <v>-18.88740801987057</v>
      </c>
      <c r="N32" s="19">
        <v>1.3169999999999999</v>
      </c>
      <c r="O32" s="19">
        <v>39.522159576416016</v>
      </c>
      <c r="P32" s="19">
        <v>13.247623443603516</v>
      </c>
      <c r="Q32" s="19">
        <f>(O32*14)/(P32*12)</f>
        <v>3.4805628623712668</v>
      </c>
      <c r="R32" s="15">
        <v>9691</v>
      </c>
      <c r="S32" s="15">
        <v>55</v>
      </c>
      <c r="T32" s="15" t="s">
        <v>155</v>
      </c>
      <c r="U32" s="15"/>
      <c r="V32" s="20">
        <v>45077</v>
      </c>
      <c r="W32" s="21">
        <v>-9253</v>
      </c>
      <c r="X32" s="21">
        <v>-8935</v>
      </c>
      <c r="Y32" s="21">
        <v>-9283</v>
      </c>
      <c r="Z32" s="21">
        <v>-8844</v>
      </c>
      <c r="AA32" s="21">
        <v>-9160</v>
      </c>
      <c r="AB32" s="21">
        <v>129</v>
      </c>
      <c r="AC32" s="22">
        <v>11232</v>
      </c>
      <c r="AD32" s="15">
        <v>10793</v>
      </c>
      <c r="AE32" s="22">
        <f>MEDIAN(AC32:AD32)</f>
        <v>11012.5</v>
      </c>
      <c r="AF32" s="15" t="s">
        <v>40</v>
      </c>
    </row>
    <row r="33" spans="1:32" s="17" customFormat="1" ht="13.15">
      <c r="A33" s="6" t="s">
        <v>33</v>
      </c>
      <c r="B33" s="6" t="s">
        <v>156</v>
      </c>
      <c r="C33" s="4" t="s">
        <v>156</v>
      </c>
      <c r="D33" s="7">
        <v>55.452599999999997</v>
      </c>
      <c r="E33" s="7">
        <v>13.158300000000001</v>
      </c>
      <c r="F33" s="38" t="s">
        <v>157</v>
      </c>
      <c r="G33" s="38" t="s">
        <v>45</v>
      </c>
      <c r="H33" s="4"/>
      <c r="I33" s="4" t="s">
        <v>158</v>
      </c>
      <c r="J33" s="10">
        <v>94.81</v>
      </c>
      <c r="K33" s="10">
        <v>0.69</v>
      </c>
      <c r="L33" s="10">
        <f t="shared" si="3"/>
        <v>0.72777133213796008</v>
      </c>
      <c r="M33" s="6" t="s">
        <v>100</v>
      </c>
      <c r="N33" s="6" t="s">
        <v>100</v>
      </c>
      <c r="O33" s="6" t="s">
        <v>100</v>
      </c>
      <c r="P33" s="6" t="s">
        <v>100</v>
      </c>
      <c r="Q33" s="10" t="s">
        <v>100</v>
      </c>
      <c r="R33" s="6"/>
      <c r="S33" s="6"/>
      <c r="T33" s="6"/>
      <c r="U33" s="6"/>
      <c r="V33" s="6"/>
      <c r="W33" s="11"/>
      <c r="X33" s="11"/>
      <c r="Y33" s="11"/>
      <c r="Z33" s="11"/>
      <c r="AA33" s="11"/>
      <c r="AB33" s="11"/>
      <c r="AC33" s="11"/>
      <c r="AD33" s="6"/>
      <c r="AE33" s="6"/>
      <c r="AF33" s="15" t="s">
        <v>40</v>
      </c>
    </row>
    <row r="34" spans="1:32" s="17" customFormat="1" ht="13.15">
      <c r="A34" s="15" t="s">
        <v>33</v>
      </c>
      <c r="B34" s="15" t="s">
        <v>156</v>
      </c>
      <c r="C34" s="13" t="s">
        <v>156</v>
      </c>
      <c r="D34" s="16">
        <v>55.452599999999997</v>
      </c>
      <c r="E34" s="16">
        <v>13.158300000000001</v>
      </c>
      <c r="F34" s="39" t="s">
        <v>159</v>
      </c>
      <c r="G34" s="39" t="s">
        <v>160</v>
      </c>
      <c r="H34" s="13"/>
      <c r="I34" s="13" t="s">
        <v>161</v>
      </c>
      <c r="J34" s="19">
        <v>78.569999999999993</v>
      </c>
      <c r="K34" s="19">
        <v>2.61</v>
      </c>
      <c r="L34" s="19">
        <f t="shared" si="3"/>
        <v>3.3218785796105386</v>
      </c>
      <c r="M34" s="27">
        <v>-18.39</v>
      </c>
      <c r="N34" s="27">
        <v>1.43</v>
      </c>
      <c r="O34" s="27">
        <v>49.032325744628906</v>
      </c>
      <c r="P34" s="27">
        <v>16.995672225952148</v>
      </c>
      <c r="Q34" s="19">
        <f>(O34*14)/(P34*12)</f>
        <v>3.3658203850301445</v>
      </c>
      <c r="R34" s="15">
        <v>10032</v>
      </c>
      <c r="S34" s="15">
        <v>63</v>
      </c>
      <c r="T34" s="15" t="s">
        <v>162</v>
      </c>
      <c r="U34" s="15"/>
      <c r="V34" s="20">
        <v>45211</v>
      </c>
      <c r="W34" s="21">
        <v>-9750</v>
      </c>
      <c r="X34" s="21">
        <v>-9406</v>
      </c>
      <c r="Y34" s="21">
        <v>-9860</v>
      </c>
      <c r="Z34" s="21">
        <v>-9329</v>
      </c>
      <c r="AA34" s="21">
        <v>-9591</v>
      </c>
      <c r="AB34" s="21">
        <v>138</v>
      </c>
      <c r="AC34" s="22">
        <v>11809</v>
      </c>
      <c r="AD34" s="15">
        <v>11278</v>
      </c>
      <c r="AE34" s="22">
        <f>MEDIAN(AC34:AD34)</f>
        <v>11543.5</v>
      </c>
      <c r="AF34" s="15" t="s">
        <v>40</v>
      </c>
    </row>
    <row r="35" spans="1:32" s="17" customFormat="1" ht="13.15">
      <c r="A35" s="25" t="s">
        <v>33</v>
      </c>
      <c r="B35" s="35" t="s">
        <v>119</v>
      </c>
      <c r="C35" s="14" t="s">
        <v>152</v>
      </c>
      <c r="D35" s="26">
        <v>55.454962999999999</v>
      </c>
      <c r="E35" s="26">
        <v>13.661177</v>
      </c>
      <c r="F35" s="18" t="s">
        <v>163</v>
      </c>
      <c r="G35" s="18" t="s">
        <v>164</v>
      </c>
      <c r="H35" s="32"/>
      <c r="I35" s="18" t="s">
        <v>99</v>
      </c>
      <c r="J35" s="27">
        <v>62.93</v>
      </c>
      <c r="K35" s="27">
        <v>1.56</v>
      </c>
      <c r="L35" s="19">
        <f t="shared" si="3"/>
        <v>2.4789448593675512</v>
      </c>
      <c r="M35" s="19">
        <v>-20.77</v>
      </c>
      <c r="N35" s="19">
        <v>1.84</v>
      </c>
      <c r="O35" s="19">
        <v>41.55</v>
      </c>
      <c r="P35" s="19">
        <v>15.7</v>
      </c>
      <c r="Q35" s="19">
        <f>(O35*14)/(P35*12)</f>
        <v>3.0875796178343951</v>
      </c>
      <c r="R35" s="15">
        <v>8588</v>
      </c>
      <c r="S35" s="15">
        <v>65</v>
      </c>
      <c r="T35" s="15" t="s">
        <v>165</v>
      </c>
      <c r="U35" s="15"/>
      <c r="V35" s="20">
        <v>45331</v>
      </c>
      <c r="W35" s="21">
        <v>-7711</v>
      </c>
      <c r="X35" s="21">
        <v>-7539</v>
      </c>
      <c r="Y35" s="21">
        <v>-7769</v>
      </c>
      <c r="Z35" s="21">
        <v>-7515</v>
      </c>
      <c r="AA35" s="21">
        <v>-7613</v>
      </c>
      <c r="AB35" s="21">
        <v>72</v>
      </c>
      <c r="AC35" s="24">
        <v>9718</v>
      </c>
      <c r="AD35" s="24">
        <v>9464</v>
      </c>
      <c r="AE35" s="25">
        <v>9562</v>
      </c>
      <c r="AF35" s="15" t="s">
        <v>40</v>
      </c>
    </row>
    <row r="36" spans="1:32" s="17" customFormat="1" ht="13.15">
      <c r="A36" s="15" t="s">
        <v>33</v>
      </c>
      <c r="B36" s="15" t="s">
        <v>166</v>
      </c>
      <c r="C36" s="14" t="s">
        <v>167</v>
      </c>
      <c r="D36" s="16">
        <v>55.461184000000003</v>
      </c>
      <c r="E36" s="16">
        <v>13.757666</v>
      </c>
      <c r="F36" s="18" t="s">
        <v>168</v>
      </c>
      <c r="G36" s="18" t="s">
        <v>169</v>
      </c>
      <c r="H36" s="17" t="s">
        <v>37</v>
      </c>
      <c r="I36" s="18" t="s">
        <v>38</v>
      </c>
      <c r="J36" s="19">
        <v>87.65</v>
      </c>
      <c r="K36" s="19">
        <v>4.76</v>
      </c>
      <c r="L36" s="19">
        <f t="shared" si="3"/>
        <v>5.430690245293782</v>
      </c>
      <c r="M36" s="19">
        <v>-18.54299710769531</v>
      </c>
      <c r="N36" s="19">
        <v>0.6429999999999999</v>
      </c>
      <c r="O36" s="19">
        <v>36.773708343505859</v>
      </c>
      <c r="P36" s="19">
        <v>12.52847957611084</v>
      </c>
      <c r="Q36" s="19">
        <f>(O36*14)/(P36*12)</f>
        <v>3.4244107174741671</v>
      </c>
      <c r="R36" s="15">
        <v>10921</v>
      </c>
      <c r="S36" s="15">
        <v>60</v>
      </c>
      <c r="T36" s="15" t="s">
        <v>170</v>
      </c>
      <c r="U36" s="15"/>
      <c r="V36" s="20">
        <v>45211</v>
      </c>
      <c r="W36" s="21">
        <v>-10941</v>
      </c>
      <c r="X36" s="21">
        <v>-10809</v>
      </c>
      <c r="Y36" s="21">
        <v>-11105</v>
      </c>
      <c r="Z36" s="21">
        <v>-10792</v>
      </c>
      <c r="AA36" s="23">
        <v>-10881</v>
      </c>
      <c r="AB36" s="22">
        <v>71</v>
      </c>
      <c r="AC36" s="22">
        <v>13054</v>
      </c>
      <c r="AD36" s="15">
        <v>12741</v>
      </c>
      <c r="AE36" s="22">
        <f>MEDIAN(AC36:AD36)</f>
        <v>12897.5</v>
      </c>
      <c r="AF36" s="15" t="s">
        <v>40</v>
      </c>
    </row>
    <row r="37" spans="1:32" s="17" customFormat="1" ht="13.15">
      <c r="A37" s="6" t="s">
        <v>33</v>
      </c>
      <c r="B37" s="6" t="s">
        <v>171</v>
      </c>
      <c r="C37" s="4" t="s">
        <v>172</v>
      </c>
      <c r="D37" s="7">
        <v>55.461799999999997</v>
      </c>
      <c r="E37" s="7">
        <v>13.471299999999999</v>
      </c>
      <c r="F37" s="38" t="s">
        <v>173</v>
      </c>
      <c r="G37" s="38"/>
      <c r="H37" s="4"/>
      <c r="I37" s="4" t="s">
        <v>174</v>
      </c>
      <c r="J37" s="10">
        <v>50.32</v>
      </c>
      <c r="K37" s="10">
        <v>3.11</v>
      </c>
      <c r="L37" s="10">
        <f t="shared" si="3"/>
        <v>6.1804451510333864</v>
      </c>
      <c r="M37" s="6" t="s">
        <v>100</v>
      </c>
      <c r="N37" s="6" t="s">
        <v>100</v>
      </c>
      <c r="O37" s="6" t="s">
        <v>100</v>
      </c>
      <c r="P37" s="6" t="s">
        <v>100</v>
      </c>
      <c r="Q37" s="10" t="s">
        <v>100</v>
      </c>
      <c r="R37" s="6"/>
      <c r="S37" s="6"/>
      <c r="T37" s="6"/>
      <c r="U37" s="6"/>
      <c r="V37" s="6"/>
      <c r="W37" s="11"/>
      <c r="X37" s="11"/>
      <c r="Y37" s="11"/>
      <c r="Z37" s="11"/>
      <c r="AA37" s="11"/>
      <c r="AB37" s="11"/>
      <c r="AC37" s="11">
        <v>12433</v>
      </c>
      <c r="AD37" s="6">
        <v>11255</v>
      </c>
      <c r="AE37" s="11">
        <f>MEDIAN(AC37:AD37)</f>
        <v>11844</v>
      </c>
      <c r="AF37" s="15" t="s">
        <v>40</v>
      </c>
    </row>
    <row r="38" spans="1:32" s="17" customFormat="1" ht="13.15">
      <c r="A38" s="15" t="s">
        <v>33</v>
      </c>
      <c r="B38" s="15" t="s">
        <v>175</v>
      </c>
      <c r="C38" s="14" t="s">
        <v>176</v>
      </c>
      <c r="D38" s="26">
        <v>55.463115999999999</v>
      </c>
      <c r="E38" s="26">
        <v>13.577750999999999</v>
      </c>
      <c r="F38" s="18" t="s">
        <v>177</v>
      </c>
      <c r="G38" s="18" t="s">
        <v>178</v>
      </c>
      <c r="I38" s="18" t="s">
        <v>99</v>
      </c>
      <c r="J38" s="27">
        <v>59.88</v>
      </c>
      <c r="K38" s="27">
        <v>2.71</v>
      </c>
      <c r="L38" s="19">
        <f t="shared" si="3"/>
        <v>4.5257181028724114</v>
      </c>
      <c r="M38" s="19">
        <v>-21.75</v>
      </c>
      <c r="N38" s="19">
        <v>0.74</v>
      </c>
      <c r="O38" s="19">
        <v>41.66</v>
      </c>
      <c r="P38" s="19">
        <v>13.56</v>
      </c>
      <c r="Q38" s="16">
        <f t="shared" ref="Q38:Q54" si="5">(O38*14)/(P38*12)</f>
        <v>3.5843166175024583</v>
      </c>
      <c r="R38" s="15">
        <v>8235</v>
      </c>
      <c r="S38" s="15">
        <v>38</v>
      </c>
      <c r="T38" s="25" t="s">
        <v>179</v>
      </c>
      <c r="U38" s="25"/>
      <c r="V38" s="25"/>
      <c r="W38" s="21">
        <v>-7333</v>
      </c>
      <c r="X38" s="21">
        <v>-7178</v>
      </c>
      <c r="Y38" s="21">
        <v>-7454</v>
      </c>
      <c r="Z38" s="21">
        <v>-7079</v>
      </c>
      <c r="AA38" s="21">
        <v>-7253</v>
      </c>
      <c r="AB38" s="21">
        <v>85</v>
      </c>
      <c r="AC38" s="22">
        <v>9403</v>
      </c>
      <c r="AD38" s="15">
        <v>9028</v>
      </c>
      <c r="AE38" s="22">
        <f>MEDIAN(AC38:AD38)</f>
        <v>9215.5</v>
      </c>
      <c r="AF38" s="15" t="s">
        <v>40</v>
      </c>
    </row>
    <row r="39" spans="1:32" s="17" customFormat="1" ht="13.15">
      <c r="A39" s="15" t="s">
        <v>33</v>
      </c>
      <c r="B39" s="15" t="s">
        <v>175</v>
      </c>
      <c r="C39" s="14" t="s">
        <v>176</v>
      </c>
      <c r="D39" s="16">
        <v>55.463115999999999</v>
      </c>
      <c r="E39" s="16">
        <v>13.577750999999999</v>
      </c>
      <c r="F39" s="18" t="s">
        <v>177</v>
      </c>
      <c r="G39" s="18" t="s">
        <v>178</v>
      </c>
      <c r="I39" s="18" t="s">
        <v>99</v>
      </c>
      <c r="J39" s="19">
        <v>74.099999999999994</v>
      </c>
      <c r="K39" s="19">
        <v>1.7</v>
      </c>
      <c r="L39" s="19">
        <f t="shared" si="3"/>
        <v>2.2941970310391366</v>
      </c>
      <c r="M39" s="19">
        <v>-19.181218498878948</v>
      </c>
      <c r="N39" s="19">
        <v>0.75400000000000011</v>
      </c>
      <c r="O39" s="19">
        <v>38.436710357666016</v>
      </c>
      <c r="P39" s="19">
        <v>13.027107238769531</v>
      </c>
      <c r="Q39" s="19">
        <f t="shared" si="5"/>
        <v>3.4422706383467183</v>
      </c>
      <c r="R39" s="15"/>
      <c r="S39" s="15"/>
      <c r="T39" s="15"/>
      <c r="U39" s="15"/>
      <c r="V39" s="15"/>
      <c r="W39" s="22"/>
      <c r="X39" s="22"/>
      <c r="Y39" s="22"/>
      <c r="Z39" s="22"/>
      <c r="AA39" s="22"/>
      <c r="AB39" s="22"/>
      <c r="AC39" s="22"/>
      <c r="AD39" s="15"/>
      <c r="AE39" s="22"/>
      <c r="AF39" s="15" t="s">
        <v>40</v>
      </c>
    </row>
    <row r="40" spans="1:32" s="17" customFormat="1" ht="13.15">
      <c r="A40" s="15" t="s">
        <v>33</v>
      </c>
      <c r="B40" s="15" t="s">
        <v>180</v>
      </c>
      <c r="C40" s="14" t="s">
        <v>181</v>
      </c>
      <c r="D40" s="16">
        <v>55.466512999999999</v>
      </c>
      <c r="E40" s="16">
        <v>13.607430000000001</v>
      </c>
      <c r="F40" s="18" t="s">
        <v>182</v>
      </c>
      <c r="G40" s="18" t="s">
        <v>183</v>
      </c>
      <c r="I40" s="18" t="s">
        <v>38</v>
      </c>
      <c r="J40" s="19">
        <v>88.77</v>
      </c>
      <c r="K40" s="19">
        <v>3.42</v>
      </c>
      <c r="L40" s="19">
        <f t="shared" si="3"/>
        <v>3.8526529232848938</v>
      </c>
      <c r="M40" s="19">
        <v>-19.023128819919986</v>
      </c>
      <c r="N40" s="19">
        <v>0.66099999999999992</v>
      </c>
      <c r="O40" s="19">
        <v>37.726570129394531</v>
      </c>
      <c r="P40" s="19">
        <v>12.899088859558105</v>
      </c>
      <c r="Q40" s="19">
        <f t="shared" si="5"/>
        <v>3.4122047143673053</v>
      </c>
      <c r="R40" s="15">
        <v>10301</v>
      </c>
      <c r="S40" s="15">
        <v>59</v>
      </c>
      <c r="T40" s="15" t="s">
        <v>184</v>
      </c>
      <c r="U40" s="15"/>
      <c r="V40" s="20">
        <v>45211</v>
      </c>
      <c r="W40" s="21">
        <v>-10488</v>
      </c>
      <c r="X40" s="21">
        <v>-9986</v>
      </c>
      <c r="Y40" s="21">
        <v>-10516</v>
      </c>
      <c r="Z40" s="21">
        <v>-9881</v>
      </c>
      <c r="AA40" s="21">
        <v>-10144</v>
      </c>
      <c r="AB40" s="21">
        <v>177</v>
      </c>
      <c r="AC40" s="22">
        <v>12465</v>
      </c>
      <c r="AD40" s="15">
        <v>11830</v>
      </c>
      <c r="AE40" s="22">
        <f>MEDIAN(AC40:AD40)</f>
        <v>12147.5</v>
      </c>
      <c r="AF40" s="15" t="s">
        <v>40</v>
      </c>
    </row>
    <row r="41" spans="1:32" s="17" customFormat="1" ht="13.15">
      <c r="A41" s="15" t="s">
        <v>33</v>
      </c>
      <c r="B41" s="35" t="s">
        <v>185</v>
      </c>
      <c r="C41" s="14" t="s">
        <v>185</v>
      </c>
      <c r="D41" s="26">
        <v>55.469076000000001</v>
      </c>
      <c r="E41" s="26">
        <v>13.139003000000001</v>
      </c>
      <c r="F41" s="18" t="s">
        <v>186</v>
      </c>
      <c r="G41" s="18" t="s">
        <v>187</v>
      </c>
      <c r="H41" s="32"/>
      <c r="I41" s="18" t="s">
        <v>99</v>
      </c>
      <c r="J41" s="27">
        <v>61.95</v>
      </c>
      <c r="K41" s="27">
        <v>0.72</v>
      </c>
      <c r="L41" s="19">
        <f t="shared" si="3"/>
        <v>1.1622276029055689</v>
      </c>
      <c r="M41" s="19">
        <v>-19.399999999999999</v>
      </c>
      <c r="N41" s="19">
        <v>0.27</v>
      </c>
      <c r="O41" s="19">
        <v>32.96</v>
      </c>
      <c r="P41" s="19">
        <v>12.74</v>
      </c>
      <c r="Q41" s="19">
        <f t="shared" si="5"/>
        <v>3.0183150183150182</v>
      </c>
      <c r="R41" s="15"/>
      <c r="S41" s="15"/>
      <c r="T41" s="15"/>
      <c r="U41" s="15"/>
      <c r="V41" s="15"/>
      <c r="W41" s="22"/>
      <c r="X41" s="22"/>
      <c r="Y41" s="22"/>
      <c r="Z41" s="22"/>
      <c r="AA41" s="22"/>
      <c r="AB41" s="22"/>
      <c r="AC41" s="22"/>
      <c r="AD41" s="15"/>
      <c r="AE41" s="22"/>
      <c r="AF41" s="15" t="s">
        <v>40</v>
      </c>
    </row>
    <row r="42" spans="1:32" s="17" customFormat="1" ht="13.15">
      <c r="A42" s="15" t="s">
        <v>33</v>
      </c>
      <c r="B42" s="35" t="s">
        <v>133</v>
      </c>
      <c r="C42" s="14" t="s">
        <v>188</v>
      </c>
      <c r="D42" s="26">
        <v>55.474508999999998</v>
      </c>
      <c r="E42" s="26">
        <v>13.486840000000001</v>
      </c>
      <c r="F42" s="18" t="s">
        <v>189</v>
      </c>
      <c r="G42" s="18" t="s">
        <v>190</v>
      </c>
      <c r="H42" s="32"/>
      <c r="I42" s="18" t="s">
        <v>38</v>
      </c>
      <c r="J42" s="27">
        <v>68.42</v>
      </c>
      <c r="K42" s="27">
        <v>1.71</v>
      </c>
      <c r="L42" s="19">
        <f t="shared" si="3"/>
        <v>2.4992692195264543</v>
      </c>
      <c r="M42" s="19">
        <v>-18.510000000000002</v>
      </c>
      <c r="N42" s="19">
        <v>0.89</v>
      </c>
      <c r="O42" s="19">
        <v>38.5</v>
      </c>
      <c r="P42" s="19">
        <v>15.59</v>
      </c>
      <c r="Q42" s="19">
        <f t="shared" si="5"/>
        <v>2.8811203763096005</v>
      </c>
      <c r="R42" s="15">
        <v>9961</v>
      </c>
      <c r="S42" s="15">
        <v>71</v>
      </c>
      <c r="T42" s="15" t="s">
        <v>191</v>
      </c>
      <c r="U42" s="15"/>
      <c r="V42" s="20">
        <v>45331</v>
      </c>
      <c r="W42" s="21">
        <v>-9657</v>
      </c>
      <c r="X42" s="21">
        <v>-9313</v>
      </c>
      <c r="Y42" s="21">
        <v>-9781</v>
      </c>
      <c r="Z42" s="21">
        <v>-9290</v>
      </c>
      <c r="AA42" s="21">
        <v>-9488</v>
      </c>
      <c r="AB42" s="21">
        <v>138</v>
      </c>
      <c r="AC42" s="21">
        <v>11708</v>
      </c>
      <c r="AD42" s="24">
        <v>11241</v>
      </c>
      <c r="AE42" s="22">
        <f>MEDIAN(AC42:AD42)</f>
        <v>11474.5</v>
      </c>
      <c r="AF42" s="15" t="s">
        <v>40</v>
      </c>
    </row>
    <row r="43" spans="1:32" s="8" customFormat="1" ht="13.15">
      <c r="A43" s="15" t="s">
        <v>33</v>
      </c>
      <c r="B43" s="35" t="s">
        <v>133</v>
      </c>
      <c r="C43" s="14" t="s">
        <v>188</v>
      </c>
      <c r="D43" s="26">
        <v>55.474508999999998</v>
      </c>
      <c r="E43" s="26">
        <v>13.486840000000001</v>
      </c>
      <c r="F43" s="18" t="s">
        <v>192</v>
      </c>
      <c r="G43" s="18" t="s">
        <v>193</v>
      </c>
      <c r="H43" s="32"/>
      <c r="I43" s="18" t="s">
        <v>99</v>
      </c>
      <c r="J43" s="27">
        <v>58.32</v>
      </c>
      <c r="K43" s="27">
        <v>3.28</v>
      </c>
      <c r="L43" s="19">
        <f t="shared" si="3"/>
        <v>5.6241426611796976</v>
      </c>
      <c r="M43" s="19">
        <v>-18.564296570535781</v>
      </c>
      <c r="N43" s="19">
        <v>0.86899999999999999</v>
      </c>
      <c r="O43" s="19">
        <v>41.744518280029297</v>
      </c>
      <c r="P43" s="19">
        <v>13.663615226745605</v>
      </c>
      <c r="Q43" s="16">
        <f t="shared" si="5"/>
        <v>3.564352273184388</v>
      </c>
      <c r="R43" s="15">
        <v>9617</v>
      </c>
      <c r="S43" s="15">
        <v>77</v>
      </c>
      <c r="T43" s="15" t="s">
        <v>194</v>
      </c>
      <c r="U43" s="15"/>
      <c r="V43" s="20">
        <v>45331</v>
      </c>
      <c r="W43" s="21">
        <v>-9208</v>
      </c>
      <c r="X43" s="21">
        <v>-8844</v>
      </c>
      <c r="Y43" s="21">
        <v>-9246</v>
      </c>
      <c r="Z43" s="21">
        <v>-8778</v>
      </c>
      <c r="AA43" s="21">
        <v>-9003</v>
      </c>
      <c r="AB43" s="21">
        <v>136</v>
      </c>
      <c r="AC43" s="24">
        <v>11195</v>
      </c>
      <c r="AD43" s="24">
        <v>10727</v>
      </c>
      <c r="AE43" s="25">
        <v>10952</v>
      </c>
      <c r="AF43" s="15" t="s">
        <v>40</v>
      </c>
    </row>
    <row r="44" spans="1:32" s="17" customFormat="1" ht="13.15">
      <c r="A44" s="25" t="s">
        <v>33</v>
      </c>
      <c r="B44" s="35" t="s">
        <v>133</v>
      </c>
      <c r="C44" s="14" t="s">
        <v>188</v>
      </c>
      <c r="D44" s="26">
        <v>55.474508999999998</v>
      </c>
      <c r="E44" s="26">
        <v>13.486840000000001</v>
      </c>
      <c r="F44" s="18" t="s">
        <v>195</v>
      </c>
      <c r="G44" s="18" t="s">
        <v>196</v>
      </c>
      <c r="H44" s="32"/>
      <c r="I44" s="18" t="s">
        <v>38</v>
      </c>
      <c r="J44" s="27">
        <v>72.5</v>
      </c>
      <c r="K44" s="27">
        <v>1.17</v>
      </c>
      <c r="L44" s="19">
        <f t="shared" si="3"/>
        <v>1.6137931034482758</v>
      </c>
      <c r="M44" s="19">
        <v>-19.010000000000002</v>
      </c>
      <c r="N44" s="19">
        <v>1.44</v>
      </c>
      <c r="O44" s="19">
        <v>41.25</v>
      </c>
      <c r="P44" s="19">
        <v>15.12</v>
      </c>
      <c r="Q44" s="19">
        <f t="shared" si="5"/>
        <v>3.1828703703703702</v>
      </c>
      <c r="R44" s="15">
        <v>9818</v>
      </c>
      <c r="S44" s="15">
        <v>64</v>
      </c>
      <c r="T44" s="15" t="s">
        <v>197</v>
      </c>
      <c r="U44" s="15"/>
      <c r="V44" s="20">
        <v>45331</v>
      </c>
      <c r="W44" s="21">
        <v>-9326</v>
      </c>
      <c r="X44" s="21">
        <v>-9232</v>
      </c>
      <c r="Y44" s="21">
        <v>-9451</v>
      </c>
      <c r="Z44" s="21">
        <v>-9151</v>
      </c>
      <c r="AA44" s="21">
        <v>-9286</v>
      </c>
      <c r="AB44" s="21">
        <v>80</v>
      </c>
      <c r="AC44" s="24">
        <v>11400</v>
      </c>
      <c r="AD44" s="24">
        <v>11100</v>
      </c>
      <c r="AE44" s="25">
        <v>11235</v>
      </c>
      <c r="AF44" s="15" t="s">
        <v>40</v>
      </c>
    </row>
    <row r="45" spans="1:32" s="17" customFormat="1" ht="13.15">
      <c r="A45" s="25" t="s">
        <v>33</v>
      </c>
      <c r="B45" s="35" t="s">
        <v>133</v>
      </c>
      <c r="C45" s="14" t="s">
        <v>188</v>
      </c>
      <c r="D45" s="26">
        <v>55.474508999999998</v>
      </c>
      <c r="E45" s="26">
        <v>13.486840000000001</v>
      </c>
      <c r="F45" s="18" t="s">
        <v>198</v>
      </c>
      <c r="G45" s="18" t="s">
        <v>199</v>
      </c>
      <c r="H45" s="32"/>
      <c r="I45" s="18" t="s">
        <v>99</v>
      </c>
      <c r="J45" s="27">
        <v>61.17</v>
      </c>
      <c r="K45" s="27">
        <v>2.46</v>
      </c>
      <c r="L45" s="19">
        <f t="shared" si="3"/>
        <v>4.0215792054928885</v>
      </c>
      <c r="M45" s="19">
        <v>-19.62</v>
      </c>
      <c r="N45" s="19">
        <v>0.99</v>
      </c>
      <c r="O45" s="19">
        <v>40.61</v>
      </c>
      <c r="P45" s="19">
        <v>16.32</v>
      </c>
      <c r="Q45" s="19">
        <f t="shared" si="5"/>
        <v>2.903084150326797</v>
      </c>
      <c r="R45" s="15">
        <v>9889</v>
      </c>
      <c r="S45" s="15">
        <v>64</v>
      </c>
      <c r="T45" s="15" t="s">
        <v>200</v>
      </c>
      <c r="U45" s="15"/>
      <c r="V45" s="20">
        <v>45077</v>
      </c>
      <c r="W45" s="21">
        <v>-9446</v>
      </c>
      <c r="X45" s="21">
        <v>-9274</v>
      </c>
      <c r="Y45" s="21">
        <v>-9662</v>
      </c>
      <c r="Z45" s="21">
        <v>-9245</v>
      </c>
      <c r="AA45" s="21">
        <v>-9363</v>
      </c>
      <c r="AB45" s="21">
        <v>109</v>
      </c>
      <c r="AC45" s="22">
        <v>11611</v>
      </c>
      <c r="AD45" s="15">
        <v>11194</v>
      </c>
      <c r="AE45" s="22">
        <f>MEDIAN(AC45:AD45)</f>
        <v>11402.5</v>
      </c>
      <c r="AF45" s="15" t="s">
        <v>40</v>
      </c>
    </row>
    <row r="46" spans="1:32" s="17" customFormat="1" ht="13.15">
      <c r="A46" s="25" t="s">
        <v>33</v>
      </c>
      <c r="B46" s="35" t="s">
        <v>201</v>
      </c>
      <c r="C46" s="14" t="s">
        <v>201</v>
      </c>
      <c r="D46" s="26">
        <v>55.476678999999997</v>
      </c>
      <c r="E46" s="26">
        <v>14.044202</v>
      </c>
      <c r="F46" s="18" t="s">
        <v>202</v>
      </c>
      <c r="G46" s="18" t="s">
        <v>203</v>
      </c>
      <c r="H46" s="32" t="s">
        <v>37</v>
      </c>
      <c r="I46" s="18" t="s">
        <v>38</v>
      </c>
      <c r="J46" s="27">
        <v>69.28</v>
      </c>
      <c r="K46" s="27">
        <v>3.08</v>
      </c>
      <c r="L46" s="19">
        <f t="shared" si="3"/>
        <v>4.4457274826789837</v>
      </c>
      <c r="M46" s="19">
        <v>-18.829999999999998</v>
      </c>
      <c r="N46" s="19">
        <v>0.44</v>
      </c>
      <c r="O46" s="19">
        <v>39.24</v>
      </c>
      <c r="P46" s="19">
        <v>15.67</v>
      </c>
      <c r="Q46" s="19">
        <f t="shared" si="5"/>
        <v>2.9215060625398852</v>
      </c>
      <c r="R46" s="15">
        <v>10068</v>
      </c>
      <c r="S46" s="15">
        <v>40</v>
      </c>
      <c r="T46" s="15" t="s">
        <v>204</v>
      </c>
      <c r="U46" s="15"/>
      <c r="V46" s="20">
        <v>44957</v>
      </c>
      <c r="W46" s="21">
        <v>-9796</v>
      </c>
      <c r="X46" s="21">
        <v>-9456</v>
      </c>
      <c r="Y46" s="21">
        <v>-9864</v>
      </c>
      <c r="Z46" s="21">
        <v>-9448</v>
      </c>
      <c r="AA46" s="21">
        <v>-9663</v>
      </c>
      <c r="AB46" s="21">
        <v>119</v>
      </c>
      <c r="AC46" s="22">
        <v>11813</v>
      </c>
      <c r="AD46" s="15">
        <v>11397</v>
      </c>
      <c r="AE46" s="22">
        <f>MEDIAN(AC46:AD46)</f>
        <v>11605</v>
      </c>
      <c r="AF46" s="15" t="s">
        <v>40</v>
      </c>
    </row>
    <row r="47" spans="1:32" s="17" customFormat="1" ht="13.15">
      <c r="A47" s="15" t="s">
        <v>33</v>
      </c>
      <c r="B47" s="15" t="s">
        <v>205</v>
      </c>
      <c r="C47" s="13" t="s">
        <v>206</v>
      </c>
      <c r="D47" s="26">
        <v>55.476934</v>
      </c>
      <c r="E47" s="26">
        <v>13.136212</v>
      </c>
      <c r="F47" s="18" t="s">
        <v>207</v>
      </c>
      <c r="G47" s="18" t="s">
        <v>208</v>
      </c>
      <c r="H47" s="14"/>
      <c r="I47" s="18" t="s">
        <v>99</v>
      </c>
      <c r="J47" s="27">
        <v>114.51</v>
      </c>
      <c r="K47" s="27">
        <v>6.23</v>
      </c>
      <c r="L47" s="19">
        <f t="shared" si="3"/>
        <v>5.4405728757313776</v>
      </c>
      <c r="M47" s="19">
        <v>-18.690000000000001</v>
      </c>
      <c r="N47" s="19">
        <v>1.73</v>
      </c>
      <c r="O47" s="19">
        <v>42.93</v>
      </c>
      <c r="P47" s="19">
        <v>17.21</v>
      </c>
      <c r="Q47" s="19">
        <f t="shared" si="5"/>
        <v>2.9102266124346308</v>
      </c>
      <c r="R47" s="15">
        <v>9354</v>
      </c>
      <c r="S47" s="15">
        <v>48</v>
      </c>
      <c r="T47" s="15" t="s">
        <v>209</v>
      </c>
      <c r="U47" s="15"/>
      <c r="V47" s="20">
        <v>45342</v>
      </c>
      <c r="W47" s="21">
        <v>-8706</v>
      </c>
      <c r="X47" s="21">
        <v>-8553</v>
      </c>
      <c r="Y47" s="21">
        <v>-8758</v>
      </c>
      <c r="Z47" s="21">
        <v>-8465</v>
      </c>
      <c r="AA47" s="21">
        <v>-8619</v>
      </c>
      <c r="AB47" s="21">
        <v>75</v>
      </c>
      <c r="AC47" s="24">
        <v>10707</v>
      </c>
      <c r="AD47" s="24">
        <v>10414</v>
      </c>
      <c r="AE47" s="25">
        <v>10568</v>
      </c>
      <c r="AF47" s="15" t="s">
        <v>40</v>
      </c>
    </row>
    <row r="48" spans="1:32" s="8" customFormat="1" ht="13.15">
      <c r="A48" s="15" t="s">
        <v>33</v>
      </c>
      <c r="B48" s="35" t="s">
        <v>133</v>
      </c>
      <c r="C48" s="14" t="s">
        <v>210</v>
      </c>
      <c r="D48" s="26">
        <v>55.477535000000003</v>
      </c>
      <c r="E48" s="26">
        <v>13.5175</v>
      </c>
      <c r="F48" s="18" t="s">
        <v>211</v>
      </c>
      <c r="G48" s="18" t="s">
        <v>212</v>
      </c>
      <c r="H48" s="32"/>
      <c r="I48" s="18" t="s">
        <v>38</v>
      </c>
      <c r="J48" s="27">
        <v>54.89</v>
      </c>
      <c r="K48" s="27">
        <v>3.04</v>
      </c>
      <c r="L48" s="19">
        <f t="shared" si="3"/>
        <v>5.5383494261249773</v>
      </c>
      <c r="M48" s="19">
        <v>-18.339248279253798</v>
      </c>
      <c r="N48" s="19">
        <v>1.1600000000000001</v>
      </c>
      <c r="O48" s="19">
        <v>42.833724975585938</v>
      </c>
      <c r="P48" s="19">
        <v>14.437471389770508</v>
      </c>
      <c r="Q48" s="19">
        <f t="shared" si="5"/>
        <v>3.4613179682967972</v>
      </c>
      <c r="R48" s="15">
        <v>9899</v>
      </c>
      <c r="S48" s="15">
        <v>50</v>
      </c>
      <c r="T48" s="15" t="s">
        <v>213</v>
      </c>
      <c r="U48" s="15"/>
      <c r="V48" s="20">
        <v>45211</v>
      </c>
      <c r="W48" s="21">
        <v>-9443</v>
      </c>
      <c r="X48" s="21">
        <v>-9291</v>
      </c>
      <c r="Y48" s="21">
        <v>-9656</v>
      </c>
      <c r="Z48" s="21">
        <v>-9256</v>
      </c>
      <c r="AA48" s="21">
        <v>-9358</v>
      </c>
      <c r="AB48" s="21">
        <v>89</v>
      </c>
      <c r="AC48" s="22">
        <v>11605</v>
      </c>
      <c r="AD48" s="15">
        <v>11205</v>
      </c>
      <c r="AE48" s="22">
        <f>MEDIAN(AC48:AD48)</f>
        <v>11405</v>
      </c>
      <c r="AF48" s="15" t="s">
        <v>40</v>
      </c>
    </row>
    <row r="49" spans="1:32" s="17" customFormat="1" ht="13.15">
      <c r="A49" s="25" t="s">
        <v>33</v>
      </c>
      <c r="B49" s="35" t="s">
        <v>133</v>
      </c>
      <c r="C49" s="14" t="s">
        <v>214</v>
      </c>
      <c r="D49" s="26">
        <v>55.477939999999997</v>
      </c>
      <c r="E49" s="26">
        <v>13.492531</v>
      </c>
      <c r="F49" s="18" t="s">
        <v>215</v>
      </c>
      <c r="G49" s="18" t="s">
        <v>216</v>
      </c>
      <c r="H49" s="32"/>
      <c r="I49" s="18" t="s">
        <v>38</v>
      </c>
      <c r="J49" s="27">
        <v>55.68</v>
      </c>
      <c r="K49" s="27">
        <v>1.66</v>
      </c>
      <c r="L49" s="19">
        <f t="shared" si="3"/>
        <v>2.9813218390804597</v>
      </c>
      <c r="M49" s="19">
        <v>-18.47</v>
      </c>
      <c r="N49" s="19">
        <v>1.02</v>
      </c>
      <c r="O49" s="19">
        <v>36.479999999999997</v>
      </c>
      <c r="P49" s="19">
        <v>14.59</v>
      </c>
      <c r="Q49" s="19">
        <f t="shared" si="5"/>
        <v>2.9170664838930778</v>
      </c>
      <c r="R49" s="15">
        <v>9548</v>
      </c>
      <c r="S49" s="15">
        <v>75</v>
      </c>
      <c r="T49" s="15" t="s">
        <v>217</v>
      </c>
      <c r="U49" s="15"/>
      <c r="V49" s="20">
        <v>45331</v>
      </c>
      <c r="W49" s="21">
        <v>-9125</v>
      </c>
      <c r="X49" s="21">
        <v>-8773</v>
      </c>
      <c r="Y49" s="21">
        <v>-9218</v>
      </c>
      <c r="Z49" s="21">
        <v>-8656</v>
      </c>
      <c r="AA49" s="21">
        <v>-8950</v>
      </c>
      <c r="AB49" s="21">
        <v>144</v>
      </c>
      <c r="AC49" s="24">
        <v>11167</v>
      </c>
      <c r="AD49" s="24">
        <v>10605</v>
      </c>
      <c r="AE49" s="25">
        <v>10899</v>
      </c>
      <c r="AF49" s="15" t="s">
        <v>40</v>
      </c>
    </row>
    <row r="50" spans="1:32" s="17" customFormat="1" ht="13.15">
      <c r="A50" s="6" t="s">
        <v>33</v>
      </c>
      <c r="B50" s="6" t="s">
        <v>133</v>
      </c>
      <c r="C50" s="4" t="s">
        <v>218</v>
      </c>
      <c r="D50" s="28">
        <v>55.484457999999997</v>
      </c>
      <c r="E50" s="28">
        <v>13.538716000000001</v>
      </c>
      <c r="F50" s="9" t="s">
        <v>219</v>
      </c>
      <c r="G50" s="9" t="s">
        <v>220</v>
      </c>
      <c r="H50" s="8"/>
      <c r="I50" s="9" t="s">
        <v>99</v>
      </c>
      <c r="J50" s="29">
        <v>76.39</v>
      </c>
      <c r="K50" s="29">
        <v>3.8</v>
      </c>
      <c r="L50" s="10">
        <f t="shared" si="3"/>
        <v>4.9744730985731112</v>
      </c>
      <c r="M50" s="10">
        <v>-19.942580329610792</v>
      </c>
      <c r="N50" s="10">
        <v>0.51800000000000002</v>
      </c>
      <c r="O50" s="10">
        <v>39.52386474609375</v>
      </c>
      <c r="P50" s="10">
        <v>11.740145683288574</v>
      </c>
      <c r="Q50" s="10">
        <f t="shared" si="5"/>
        <v>3.9276493478906311</v>
      </c>
      <c r="R50" s="6">
        <v>9026</v>
      </c>
      <c r="S50" s="6">
        <v>53</v>
      </c>
      <c r="T50" s="6" t="s">
        <v>221</v>
      </c>
      <c r="U50" s="6"/>
      <c r="V50" s="30">
        <v>45211</v>
      </c>
      <c r="W50" s="11"/>
      <c r="X50" s="11"/>
      <c r="Y50" s="11"/>
      <c r="Z50" s="11"/>
      <c r="AA50" s="11"/>
      <c r="AB50" s="11"/>
      <c r="AC50" s="11"/>
      <c r="AD50" s="6"/>
      <c r="AE50" s="11"/>
      <c r="AF50" s="15" t="s">
        <v>40</v>
      </c>
    </row>
    <row r="51" spans="1:32" s="17" customFormat="1" ht="13.15">
      <c r="A51" s="15" t="s">
        <v>33</v>
      </c>
      <c r="B51" s="15" t="s">
        <v>133</v>
      </c>
      <c r="C51" s="13" t="s">
        <v>222</v>
      </c>
      <c r="D51" s="16">
        <v>55.484457999999997</v>
      </c>
      <c r="E51" s="16">
        <v>13.538716000000001</v>
      </c>
      <c r="F51" s="13" t="s">
        <v>223</v>
      </c>
      <c r="G51" s="13" t="s">
        <v>224</v>
      </c>
      <c r="H51" s="12" t="s">
        <v>37</v>
      </c>
      <c r="I51" s="13" t="s">
        <v>38</v>
      </c>
      <c r="J51" s="19">
        <v>82.25</v>
      </c>
      <c r="K51" s="19">
        <v>1.44</v>
      </c>
      <c r="L51" s="19">
        <f t="shared" ref="L51:L82" si="6">K51/J51*100</f>
        <v>1.7507598784194527</v>
      </c>
      <c r="M51" s="19">
        <v>-18.666828132636567</v>
      </c>
      <c r="N51" s="19">
        <v>0.38600000000000001</v>
      </c>
      <c r="O51" s="19">
        <v>32.160037994384766</v>
      </c>
      <c r="P51" s="19">
        <v>10.969367980957031</v>
      </c>
      <c r="Q51" s="19">
        <f t="shared" si="5"/>
        <v>3.4204381138382378</v>
      </c>
      <c r="R51" s="15">
        <v>9951</v>
      </c>
      <c r="S51" s="15">
        <v>47</v>
      </c>
      <c r="T51" s="15" t="s">
        <v>225</v>
      </c>
      <c r="U51" s="15"/>
      <c r="V51" s="20">
        <v>45342</v>
      </c>
      <c r="W51" s="21">
        <v>-9650</v>
      </c>
      <c r="X51" s="21">
        <v>-9310</v>
      </c>
      <c r="Y51" s="21">
        <v>-9735</v>
      </c>
      <c r="Z51" s="21">
        <v>-9294</v>
      </c>
      <c r="AA51" s="21">
        <v>-9426</v>
      </c>
      <c r="AB51" s="21">
        <v>113</v>
      </c>
      <c r="AC51" s="24">
        <v>11684</v>
      </c>
      <c r="AD51" s="24">
        <v>11243</v>
      </c>
      <c r="AE51" s="25">
        <v>11375</v>
      </c>
      <c r="AF51" s="15" t="s">
        <v>40</v>
      </c>
    </row>
    <row r="52" spans="1:32" s="17" customFormat="1" ht="13.15">
      <c r="A52" s="15" t="s">
        <v>33</v>
      </c>
      <c r="B52" s="15" t="s">
        <v>226</v>
      </c>
      <c r="C52" s="14" t="s">
        <v>227</v>
      </c>
      <c r="D52" s="26">
        <v>55.504226000000003</v>
      </c>
      <c r="E52" s="26">
        <v>13.231134000000001</v>
      </c>
      <c r="F52" s="18" t="s">
        <v>228</v>
      </c>
      <c r="G52" s="18" t="s">
        <v>229</v>
      </c>
      <c r="H52" s="32"/>
      <c r="I52" s="18" t="s">
        <v>38</v>
      </c>
      <c r="J52" s="27">
        <v>54.8</v>
      </c>
      <c r="K52" s="27">
        <v>4.83</v>
      </c>
      <c r="L52" s="19">
        <f t="shared" si="6"/>
        <v>8.8138686131386876</v>
      </c>
      <c r="M52" s="19">
        <v>-18.28</v>
      </c>
      <c r="N52" s="19">
        <v>0.59</v>
      </c>
      <c r="O52" s="19">
        <v>40.85</v>
      </c>
      <c r="P52" s="19">
        <v>15.98</v>
      </c>
      <c r="Q52" s="19">
        <f t="shared" si="5"/>
        <v>2.9823738005840634</v>
      </c>
      <c r="R52" s="15">
        <v>9244</v>
      </c>
      <c r="S52" s="15">
        <v>47</v>
      </c>
      <c r="T52" s="15" t="s">
        <v>230</v>
      </c>
      <c r="U52" s="15"/>
      <c r="V52" s="20">
        <v>45342</v>
      </c>
      <c r="W52" s="21">
        <v>-8551</v>
      </c>
      <c r="X52" s="21">
        <v>-8351</v>
      </c>
      <c r="Y52" s="21">
        <v>-8612</v>
      </c>
      <c r="Z52" s="21">
        <v>-8305</v>
      </c>
      <c r="AA52" s="21">
        <v>-8460</v>
      </c>
      <c r="AB52" s="21">
        <v>80</v>
      </c>
      <c r="AC52" s="24">
        <v>10561</v>
      </c>
      <c r="AD52" s="24">
        <v>10254</v>
      </c>
      <c r="AE52" s="25">
        <v>10409</v>
      </c>
      <c r="AF52" s="15" t="s">
        <v>40</v>
      </c>
    </row>
    <row r="53" spans="1:32" s="8" customFormat="1" ht="13.15">
      <c r="A53" s="15" t="s">
        <v>33</v>
      </c>
      <c r="B53" s="15" t="s">
        <v>231</v>
      </c>
      <c r="C53" s="13" t="s">
        <v>232</v>
      </c>
      <c r="D53" s="16">
        <v>55.504531999999998</v>
      </c>
      <c r="E53" s="16">
        <v>13.319905</v>
      </c>
      <c r="F53" s="13" t="s">
        <v>224</v>
      </c>
      <c r="G53" s="39" t="s">
        <v>233</v>
      </c>
      <c r="H53" s="13"/>
      <c r="I53" s="13" t="s">
        <v>38</v>
      </c>
      <c r="J53" s="19">
        <v>60.31</v>
      </c>
      <c r="K53" s="19">
        <v>1.08</v>
      </c>
      <c r="L53" s="19">
        <f t="shared" si="6"/>
        <v>1.7907478030177417</v>
      </c>
      <c r="M53" s="19">
        <v>-19.346832541093484</v>
      </c>
      <c r="N53" s="19">
        <v>1.2050000000000001</v>
      </c>
      <c r="O53" s="19">
        <v>39.310150146484375</v>
      </c>
      <c r="P53" s="19">
        <v>13.607803344726563</v>
      </c>
      <c r="Q53" s="19">
        <f t="shared" si="5"/>
        <v>3.3702604803837031</v>
      </c>
      <c r="R53" s="15">
        <v>9819</v>
      </c>
      <c r="S53" s="15">
        <v>68</v>
      </c>
      <c r="T53" s="15" t="s">
        <v>234</v>
      </c>
      <c r="U53" s="15" t="s">
        <v>235</v>
      </c>
      <c r="V53" s="20">
        <v>45331</v>
      </c>
      <c r="W53" s="21">
        <v>-9361</v>
      </c>
      <c r="X53" s="21">
        <v>-9231</v>
      </c>
      <c r="Y53" s="21">
        <v>-9650</v>
      </c>
      <c r="Z53" s="21">
        <v>-8948</v>
      </c>
      <c r="AA53" s="21">
        <v>-9288</v>
      </c>
      <c r="AB53" s="21">
        <v>92</v>
      </c>
      <c r="AC53" s="24">
        <v>11599</v>
      </c>
      <c r="AD53" s="24">
        <v>10897</v>
      </c>
      <c r="AE53" s="25">
        <v>11237</v>
      </c>
      <c r="AF53" s="15" t="s">
        <v>236</v>
      </c>
    </row>
    <row r="54" spans="1:32" s="17" customFormat="1" ht="13.15">
      <c r="A54" s="15" t="s">
        <v>33</v>
      </c>
      <c r="B54" s="15" t="s">
        <v>231</v>
      </c>
      <c r="C54" s="13" t="s">
        <v>232</v>
      </c>
      <c r="D54" s="16">
        <v>55.504531999999998</v>
      </c>
      <c r="E54" s="16">
        <v>13.319905</v>
      </c>
      <c r="F54" s="13"/>
      <c r="G54" s="39" t="s">
        <v>237</v>
      </c>
      <c r="H54" s="13"/>
      <c r="I54" s="13" t="s">
        <v>38</v>
      </c>
      <c r="J54" s="19">
        <v>50.61</v>
      </c>
      <c r="K54" s="19">
        <v>1.25</v>
      </c>
      <c r="L54" s="19">
        <f t="shared" si="6"/>
        <v>2.469867615095831</v>
      </c>
      <c r="M54" s="19">
        <v>-18.666230797316423</v>
      </c>
      <c r="N54" s="19">
        <v>0.59499999999999997</v>
      </c>
      <c r="O54" s="19">
        <v>40.820980072021484</v>
      </c>
      <c r="P54" s="19">
        <v>14.212636947631836</v>
      </c>
      <c r="Q54" s="19">
        <f t="shared" si="5"/>
        <v>3.3508543788298981</v>
      </c>
      <c r="R54" s="15">
        <v>11430</v>
      </c>
      <c r="S54" s="15">
        <v>130</v>
      </c>
      <c r="T54" s="15" t="s">
        <v>238</v>
      </c>
      <c r="U54" s="15"/>
      <c r="V54" s="15"/>
      <c r="W54" s="21">
        <v>-11468</v>
      </c>
      <c r="X54" s="21">
        <v>-11230</v>
      </c>
      <c r="Y54" s="21">
        <v>-11626</v>
      </c>
      <c r="Z54" s="21">
        <v>-11150</v>
      </c>
      <c r="AA54" s="22">
        <v>-11362</v>
      </c>
      <c r="AB54" s="22">
        <v>117</v>
      </c>
      <c r="AC54" s="22">
        <v>13575</v>
      </c>
      <c r="AD54" s="15">
        <v>13099</v>
      </c>
      <c r="AE54" s="22">
        <v>13311</v>
      </c>
      <c r="AF54" s="15" t="s">
        <v>236</v>
      </c>
    </row>
    <row r="55" spans="1:32" s="17" customFormat="1" ht="13.15">
      <c r="A55" s="6" t="s">
        <v>33</v>
      </c>
      <c r="B55" s="6" t="s">
        <v>231</v>
      </c>
      <c r="C55" s="4" t="s">
        <v>232</v>
      </c>
      <c r="D55" s="7">
        <v>55.504531999999998</v>
      </c>
      <c r="E55" s="7">
        <v>13.319905</v>
      </c>
      <c r="F55" s="38"/>
      <c r="G55" s="38" t="s">
        <v>239</v>
      </c>
      <c r="H55" s="4"/>
      <c r="I55" s="4" t="s">
        <v>99</v>
      </c>
      <c r="J55" s="10">
        <v>67.33</v>
      </c>
      <c r="K55" s="10">
        <v>3.5</v>
      </c>
      <c r="L55" s="10">
        <f t="shared" si="6"/>
        <v>5.1982771424327936</v>
      </c>
      <c r="M55" s="6" t="s">
        <v>100</v>
      </c>
      <c r="N55" s="6" t="s">
        <v>100</v>
      </c>
      <c r="O55" s="6" t="s">
        <v>100</v>
      </c>
      <c r="P55" s="6" t="s">
        <v>100</v>
      </c>
      <c r="Q55" s="10" t="s">
        <v>100</v>
      </c>
      <c r="R55" s="6">
        <v>9830</v>
      </c>
      <c r="S55" s="6">
        <v>110</v>
      </c>
      <c r="T55" s="6" t="s">
        <v>240</v>
      </c>
      <c r="U55" s="6"/>
      <c r="V55" s="6"/>
      <c r="W55" s="40">
        <v>-9651</v>
      </c>
      <c r="X55" s="40">
        <v>-9158</v>
      </c>
      <c r="Y55" s="40">
        <v>-9779</v>
      </c>
      <c r="Z55" s="40">
        <v>-8852</v>
      </c>
      <c r="AA55" s="40">
        <v>-9320</v>
      </c>
      <c r="AB55" s="40">
        <v>199</v>
      </c>
      <c r="AC55" s="11">
        <v>11728</v>
      </c>
      <c r="AD55" s="6">
        <v>10801</v>
      </c>
      <c r="AE55" s="11">
        <f>MEDIAN(AC55:AD55)</f>
        <v>11264.5</v>
      </c>
      <c r="AF55" s="15" t="s">
        <v>236</v>
      </c>
    </row>
    <row r="56" spans="1:32" s="8" customFormat="1" ht="13.15">
      <c r="A56" s="6" t="s">
        <v>33</v>
      </c>
      <c r="B56" s="6" t="s">
        <v>231</v>
      </c>
      <c r="C56" s="4" t="s">
        <v>232</v>
      </c>
      <c r="D56" s="7">
        <v>55.504531999999998</v>
      </c>
      <c r="E56" s="7">
        <v>13.319905</v>
      </c>
      <c r="F56" s="38"/>
      <c r="G56" s="4" t="s">
        <v>241</v>
      </c>
      <c r="H56" s="4"/>
      <c r="I56" s="4" t="s">
        <v>99</v>
      </c>
      <c r="J56" s="10">
        <v>66.89</v>
      </c>
      <c r="K56" s="10">
        <v>8.32</v>
      </c>
      <c r="L56" s="10">
        <f t="shared" si="6"/>
        <v>12.43833158917626</v>
      </c>
      <c r="M56" s="10">
        <v>-21.954999999999998</v>
      </c>
      <c r="N56" s="10">
        <v>-0.28199999999999997</v>
      </c>
      <c r="O56" s="10">
        <v>42.622547149658203</v>
      </c>
      <c r="P56" s="10">
        <v>11.076186180114746</v>
      </c>
      <c r="Q56" s="10">
        <f>(O56*14)/(P56*12)</f>
        <v>4.4894789776294122</v>
      </c>
      <c r="R56" s="6">
        <v>11190</v>
      </c>
      <c r="S56" s="6">
        <v>100</v>
      </c>
      <c r="T56" s="6" t="s">
        <v>242</v>
      </c>
      <c r="U56" s="6"/>
      <c r="V56" s="6"/>
      <c r="W56" s="11"/>
      <c r="X56" s="11"/>
      <c r="Y56" s="11"/>
      <c r="Z56" s="11"/>
      <c r="AA56" s="11"/>
      <c r="AB56" s="11"/>
      <c r="AC56" s="11"/>
      <c r="AD56" s="6"/>
      <c r="AE56" s="11"/>
      <c r="AF56" s="15" t="s">
        <v>236</v>
      </c>
    </row>
    <row r="57" spans="1:32" s="17" customFormat="1" ht="13.15">
      <c r="A57" s="15" t="s">
        <v>33</v>
      </c>
      <c r="B57" s="15" t="s">
        <v>231</v>
      </c>
      <c r="C57" s="13" t="s">
        <v>232</v>
      </c>
      <c r="D57" s="16">
        <v>55.504531999999998</v>
      </c>
      <c r="E57" s="16">
        <v>13.319905</v>
      </c>
      <c r="F57" s="39"/>
      <c r="G57" s="39" t="s">
        <v>243</v>
      </c>
      <c r="H57" s="13"/>
      <c r="I57" s="13" t="s">
        <v>99</v>
      </c>
      <c r="J57" s="19">
        <v>52.71</v>
      </c>
      <c r="K57" s="19">
        <v>1.68</v>
      </c>
      <c r="L57" s="19">
        <f t="shared" si="6"/>
        <v>3.1872509960159361</v>
      </c>
      <c r="M57" s="27">
        <v>-18.818999999999999</v>
      </c>
      <c r="N57" s="27">
        <v>1.4279999999999999</v>
      </c>
      <c r="O57" s="27">
        <v>32.015872955322266</v>
      </c>
      <c r="P57" s="27">
        <v>10.881522178649902</v>
      </c>
      <c r="Q57" s="19">
        <f>(O57*14)/(P57*12)</f>
        <v>3.4325943712631983</v>
      </c>
      <c r="R57" s="15">
        <v>10350</v>
      </c>
      <c r="S57" s="15">
        <v>120</v>
      </c>
      <c r="T57" s="15" t="s">
        <v>244</v>
      </c>
      <c r="U57" s="15"/>
      <c r="V57" s="15"/>
      <c r="W57" s="21">
        <v>-10520</v>
      </c>
      <c r="X57" s="21">
        <v>-10003</v>
      </c>
      <c r="Y57" s="21">
        <v>-10673</v>
      </c>
      <c r="Z57" s="21">
        <v>-9803</v>
      </c>
      <c r="AA57" s="21">
        <v>-10247</v>
      </c>
      <c r="AB57" s="21">
        <v>234</v>
      </c>
      <c r="AC57" s="22">
        <v>12622</v>
      </c>
      <c r="AD57" s="15">
        <v>11752</v>
      </c>
      <c r="AE57" s="22">
        <f>MEDIAN(AC57:AD57)</f>
        <v>12187</v>
      </c>
      <c r="AF57" s="15" t="s">
        <v>236</v>
      </c>
    </row>
    <row r="58" spans="1:32" s="17" customFormat="1" ht="13.15">
      <c r="A58" s="15" t="s">
        <v>33</v>
      </c>
      <c r="B58" s="15" t="s">
        <v>231</v>
      </c>
      <c r="C58" s="13" t="s">
        <v>232</v>
      </c>
      <c r="D58" s="16">
        <v>55.504531999999998</v>
      </c>
      <c r="E58" s="16">
        <v>13.319905</v>
      </c>
      <c r="F58" s="39"/>
      <c r="G58" s="39" t="s">
        <v>245</v>
      </c>
      <c r="H58" s="13"/>
      <c r="I58" s="13" t="s">
        <v>99</v>
      </c>
      <c r="J58" s="19">
        <v>55.5</v>
      </c>
      <c r="K58" s="19">
        <v>1.39</v>
      </c>
      <c r="L58" s="19">
        <f t="shared" si="6"/>
        <v>2.5045045045045042</v>
      </c>
      <c r="M58" s="27">
        <v>-19.196999999999999</v>
      </c>
      <c r="N58" s="27">
        <v>0.71599999999999997</v>
      </c>
      <c r="O58" s="27">
        <v>42.120651245117188</v>
      </c>
      <c r="P58" s="27">
        <v>14.490608215332031</v>
      </c>
      <c r="Q58" s="19">
        <f>(O58*14)/(P58*12)</f>
        <v>3.3912144373605964</v>
      </c>
      <c r="R58" s="15">
        <v>11540</v>
      </c>
      <c r="S58" s="15">
        <v>130</v>
      </c>
      <c r="T58" s="15" t="s">
        <v>246</v>
      </c>
      <c r="U58" s="15"/>
      <c r="V58" s="15"/>
      <c r="W58" s="22">
        <v>-11628</v>
      </c>
      <c r="X58" s="22">
        <v>-11306</v>
      </c>
      <c r="Y58" s="23">
        <v>-11791</v>
      </c>
      <c r="Z58" s="23">
        <v>-11214</v>
      </c>
      <c r="AA58" s="23">
        <v>-11457</v>
      </c>
      <c r="AB58" s="22">
        <v>128</v>
      </c>
      <c r="AC58" s="22">
        <v>13740</v>
      </c>
      <c r="AD58" s="15">
        <v>13163</v>
      </c>
      <c r="AE58" s="22">
        <v>13406</v>
      </c>
      <c r="AF58" s="15" t="s">
        <v>236</v>
      </c>
    </row>
    <row r="59" spans="1:32" s="8" customFormat="1" ht="13.15">
      <c r="A59" s="15" t="s">
        <v>33</v>
      </c>
      <c r="B59" s="15" t="s">
        <v>119</v>
      </c>
      <c r="C59" s="14" t="s">
        <v>247</v>
      </c>
      <c r="D59" s="26">
        <v>55.511200000000002</v>
      </c>
      <c r="E59" s="26">
        <v>13.54</v>
      </c>
      <c r="F59" s="18" t="s">
        <v>248</v>
      </c>
      <c r="G59" s="18" t="s">
        <v>249</v>
      </c>
      <c r="H59" s="32"/>
      <c r="I59" s="18" t="s">
        <v>38</v>
      </c>
      <c r="J59" s="27">
        <v>93.76</v>
      </c>
      <c r="K59" s="27">
        <v>1.61</v>
      </c>
      <c r="L59" s="19">
        <f t="shared" si="6"/>
        <v>1.717150170648464</v>
      </c>
      <c r="M59" s="19">
        <v>-19.059999999999999</v>
      </c>
      <c r="N59" s="19">
        <v>1.02</v>
      </c>
      <c r="O59" s="19">
        <v>42.24</v>
      </c>
      <c r="P59" s="19">
        <v>16.600000000000001</v>
      </c>
      <c r="Q59" s="19">
        <f>(O59*14)/(P59*12)</f>
        <v>2.9686746987951804</v>
      </c>
      <c r="R59" s="15">
        <v>9723</v>
      </c>
      <c r="S59" s="15">
        <v>61</v>
      </c>
      <c r="T59" s="15" t="s">
        <v>250</v>
      </c>
      <c r="U59" s="15"/>
      <c r="V59" s="20">
        <v>45331</v>
      </c>
      <c r="W59" s="21">
        <v>-9285</v>
      </c>
      <c r="X59" s="21">
        <v>-8953</v>
      </c>
      <c r="Y59" s="21">
        <v>-9301</v>
      </c>
      <c r="Z59" s="21">
        <v>-8850</v>
      </c>
      <c r="AA59" s="21">
        <v>-9195</v>
      </c>
      <c r="AB59" s="21">
        <v>125</v>
      </c>
      <c r="AC59" s="24">
        <v>11250</v>
      </c>
      <c r="AD59" s="24">
        <v>10799</v>
      </c>
      <c r="AE59" s="25">
        <v>11144</v>
      </c>
      <c r="AF59" s="15" t="s">
        <v>40</v>
      </c>
    </row>
    <row r="60" spans="1:32" s="8" customFormat="1" ht="13.15">
      <c r="A60" s="31" t="s">
        <v>33</v>
      </c>
      <c r="B60" s="34" t="s">
        <v>119</v>
      </c>
      <c r="C60" s="5" t="s">
        <v>247</v>
      </c>
      <c r="D60" s="7">
        <v>55.511200000000002</v>
      </c>
      <c r="E60" s="7">
        <v>13.54</v>
      </c>
      <c r="F60" s="9" t="s">
        <v>251</v>
      </c>
      <c r="G60" s="9" t="s">
        <v>252</v>
      </c>
      <c r="H60" s="4"/>
      <c r="I60" s="9" t="s">
        <v>38</v>
      </c>
      <c r="J60" s="10">
        <v>62.9</v>
      </c>
      <c r="K60" s="10">
        <v>1.29</v>
      </c>
      <c r="L60" s="10">
        <f t="shared" si="6"/>
        <v>2.0508744038155804</v>
      </c>
      <c r="M60" s="6" t="s">
        <v>100</v>
      </c>
      <c r="N60" s="6" t="s">
        <v>100</v>
      </c>
      <c r="O60" s="6" t="s">
        <v>100</v>
      </c>
      <c r="P60" s="6" t="s">
        <v>100</v>
      </c>
      <c r="Q60" s="10" t="s">
        <v>100</v>
      </c>
      <c r="R60" s="6"/>
      <c r="S60" s="6"/>
      <c r="T60" s="6"/>
      <c r="U60" s="6"/>
      <c r="V60" s="6"/>
      <c r="W60" s="11"/>
      <c r="X60" s="11"/>
      <c r="Y60" s="11"/>
      <c r="Z60" s="11"/>
      <c r="AA60" s="11"/>
      <c r="AB60" s="11"/>
      <c r="AC60" s="11"/>
      <c r="AD60" s="6"/>
      <c r="AE60" s="11"/>
      <c r="AF60" s="15" t="s">
        <v>40</v>
      </c>
    </row>
    <row r="61" spans="1:32" s="17" customFormat="1" ht="13.15">
      <c r="A61" s="15" t="s">
        <v>33</v>
      </c>
      <c r="B61" s="15" t="s">
        <v>226</v>
      </c>
      <c r="C61" s="14" t="s">
        <v>226</v>
      </c>
      <c r="D61" s="16">
        <v>55.511637</v>
      </c>
      <c r="E61" s="16">
        <v>13.231515</v>
      </c>
      <c r="F61" s="18" t="s">
        <v>253</v>
      </c>
      <c r="G61" s="18" t="s">
        <v>254</v>
      </c>
      <c r="I61" s="18" t="s">
        <v>38</v>
      </c>
      <c r="J61" s="19">
        <v>84.22</v>
      </c>
      <c r="K61" s="19">
        <v>3.47</v>
      </c>
      <c r="L61" s="19">
        <f t="shared" si="6"/>
        <v>4.1201614818332937</v>
      </c>
      <c r="M61" s="19">
        <v>-18.543812597995569</v>
      </c>
      <c r="N61" s="19">
        <v>0.95299999999999996</v>
      </c>
      <c r="O61" s="19">
        <v>39.136226654052734</v>
      </c>
      <c r="P61" s="19">
        <v>13.360486030578613</v>
      </c>
      <c r="Q61" s="19">
        <f>(O61*14)/(P61*12)</f>
        <v>3.417460337288154</v>
      </c>
      <c r="R61" s="15">
        <v>10107</v>
      </c>
      <c r="S61" s="15">
        <v>71</v>
      </c>
      <c r="T61" s="15" t="s">
        <v>255</v>
      </c>
      <c r="U61" s="15"/>
      <c r="V61" s="20">
        <v>45211</v>
      </c>
      <c r="W61" s="21">
        <v>-9879</v>
      </c>
      <c r="X61" s="21">
        <v>-9456</v>
      </c>
      <c r="Y61" s="21">
        <v>-9988</v>
      </c>
      <c r="Z61" s="21">
        <v>-9402</v>
      </c>
      <c r="AA61" s="21">
        <v>-9723</v>
      </c>
      <c r="AB61" s="21">
        <v>158</v>
      </c>
      <c r="AC61" s="22">
        <v>11937</v>
      </c>
      <c r="AD61" s="15">
        <v>11351</v>
      </c>
      <c r="AE61" s="22">
        <f>MEDIAN(AC61:AD61)</f>
        <v>11644</v>
      </c>
      <c r="AF61" s="15" t="s">
        <v>40</v>
      </c>
    </row>
    <row r="62" spans="1:32" s="17" customFormat="1" ht="13.15">
      <c r="A62" s="15" t="s">
        <v>33</v>
      </c>
      <c r="B62" s="15" t="s">
        <v>256</v>
      </c>
      <c r="C62" s="13" t="s">
        <v>257</v>
      </c>
      <c r="D62" s="16">
        <v>55.513100000000001</v>
      </c>
      <c r="E62" s="16">
        <v>14.238200000000001</v>
      </c>
      <c r="F62" s="39" t="s">
        <v>258</v>
      </c>
      <c r="G62" s="39" t="s">
        <v>259</v>
      </c>
      <c r="H62" s="13"/>
      <c r="I62" s="13" t="s">
        <v>38</v>
      </c>
      <c r="J62" s="19">
        <v>80.62</v>
      </c>
      <c r="K62" s="19">
        <v>2.2400000000000002</v>
      </c>
      <c r="L62" s="19">
        <f t="shared" si="6"/>
        <v>2.7784668816670801</v>
      </c>
      <c r="M62" s="27">
        <v>-18.170999999999999</v>
      </c>
      <c r="N62" s="27">
        <v>0.51500000000000001</v>
      </c>
      <c r="O62" s="27">
        <v>47.953502655029297</v>
      </c>
      <c r="P62" s="27">
        <v>16.880771636962891</v>
      </c>
      <c r="Q62" s="19">
        <f>(O62*14)/(P62*12)</f>
        <v>3.3141703649987697</v>
      </c>
      <c r="R62" s="15">
        <v>10006</v>
      </c>
      <c r="S62" s="15">
        <v>54</v>
      </c>
      <c r="T62" s="15" t="s">
        <v>260</v>
      </c>
      <c r="U62" s="23"/>
      <c r="V62" s="20">
        <v>45176</v>
      </c>
      <c r="W62" s="21">
        <v>-9737</v>
      </c>
      <c r="X62" s="21">
        <v>-9384</v>
      </c>
      <c r="Y62" s="21">
        <v>-9788</v>
      </c>
      <c r="Z62" s="21">
        <v>-9322</v>
      </c>
      <c r="AA62" s="21">
        <v>-9546</v>
      </c>
      <c r="AB62" s="21">
        <v>127</v>
      </c>
      <c r="AC62" s="22">
        <v>11737</v>
      </c>
      <c r="AD62" s="15">
        <v>11271</v>
      </c>
      <c r="AE62" s="22">
        <f>MEDIAN(AC62:AD62)</f>
        <v>11504</v>
      </c>
      <c r="AF62" s="15" t="s">
        <v>40</v>
      </c>
    </row>
    <row r="63" spans="1:32" s="17" customFormat="1" ht="13.15">
      <c r="A63" s="15" t="s">
        <v>33</v>
      </c>
      <c r="B63" s="15" t="s">
        <v>34</v>
      </c>
      <c r="C63" s="13" t="s">
        <v>261</v>
      </c>
      <c r="D63" s="16">
        <v>55.517420999999999</v>
      </c>
      <c r="E63" s="16">
        <v>13.100448</v>
      </c>
      <c r="F63" s="13"/>
      <c r="G63" s="39" t="s">
        <v>262</v>
      </c>
      <c r="H63" s="13" t="s">
        <v>263</v>
      </c>
      <c r="I63" s="13" t="s">
        <v>99</v>
      </c>
      <c r="J63" s="19">
        <v>60.65</v>
      </c>
      <c r="K63" s="19">
        <v>1.1299999999999999</v>
      </c>
      <c r="L63" s="19">
        <f t="shared" si="6"/>
        <v>1.8631492168178068</v>
      </c>
      <c r="M63" s="19">
        <v>-18.766889815665877</v>
      </c>
      <c r="N63" s="19">
        <v>0.12</v>
      </c>
      <c r="O63" s="19">
        <v>36.552242279052734</v>
      </c>
      <c r="P63" s="19">
        <v>12.634401321411133</v>
      </c>
      <c r="Q63" s="19">
        <f>(O63*14)/(P63*12)</f>
        <v>3.375251551225217</v>
      </c>
      <c r="R63" s="15">
        <v>11500</v>
      </c>
      <c r="S63" s="15">
        <v>130</v>
      </c>
      <c r="T63" s="15" t="s">
        <v>264</v>
      </c>
      <c r="U63" s="15"/>
      <c r="V63" s="15"/>
      <c r="W63" s="22">
        <v>-11541</v>
      </c>
      <c r="X63" s="22">
        <v>-11293</v>
      </c>
      <c r="Y63" s="22">
        <v>-11652</v>
      </c>
      <c r="Z63" s="23">
        <v>-11170</v>
      </c>
      <c r="AA63" s="23">
        <v>-11423</v>
      </c>
      <c r="AB63" s="22">
        <v>123</v>
      </c>
      <c r="AC63" s="22">
        <v>13601</v>
      </c>
      <c r="AD63" s="15">
        <v>13119</v>
      </c>
      <c r="AE63" s="22">
        <v>13372</v>
      </c>
      <c r="AF63" s="15" t="s">
        <v>236</v>
      </c>
    </row>
    <row r="64" spans="1:32" s="17" customFormat="1" ht="13.15">
      <c r="A64" s="15" t="s">
        <v>33</v>
      </c>
      <c r="B64" s="15" t="s">
        <v>34</v>
      </c>
      <c r="C64" s="13" t="s">
        <v>261</v>
      </c>
      <c r="D64" s="16">
        <v>55.517420999999999</v>
      </c>
      <c r="E64" s="16">
        <v>13.100448</v>
      </c>
      <c r="F64" s="13"/>
      <c r="G64" s="39" t="s">
        <v>265</v>
      </c>
      <c r="H64" s="13" t="s">
        <v>263</v>
      </c>
      <c r="I64" s="13" t="s">
        <v>99</v>
      </c>
      <c r="J64" s="19">
        <v>66.959999999999994</v>
      </c>
      <c r="K64" s="19">
        <v>1.74</v>
      </c>
      <c r="L64" s="19">
        <f t="shared" si="6"/>
        <v>2.5985663082437278</v>
      </c>
      <c r="M64" s="19">
        <v>-19.851369088343674</v>
      </c>
      <c r="N64" s="19">
        <v>1.5369999999999999</v>
      </c>
      <c r="O64" s="19">
        <v>34.247570037841797</v>
      </c>
      <c r="P64" s="19">
        <v>11.714028358459473</v>
      </c>
      <c r="Q64" s="19">
        <f>(O64*14)/(P64*12)</f>
        <v>3.4109101629950893</v>
      </c>
      <c r="R64" s="15">
        <v>11220</v>
      </c>
      <c r="S64" s="15">
        <v>130</v>
      </c>
      <c r="T64" s="15" t="s">
        <v>266</v>
      </c>
      <c r="U64" s="15"/>
      <c r="V64" s="15"/>
      <c r="W64" s="21">
        <v>-11348</v>
      </c>
      <c r="X64" s="21">
        <v>-11049</v>
      </c>
      <c r="Y64" s="21">
        <v>-11446</v>
      </c>
      <c r="Z64" s="21">
        <v>-10884</v>
      </c>
      <c r="AA64" s="21">
        <v>-11178</v>
      </c>
      <c r="AB64" s="22">
        <v>133</v>
      </c>
      <c r="AC64" s="22">
        <v>13395</v>
      </c>
      <c r="AD64" s="15">
        <v>12833</v>
      </c>
      <c r="AE64" s="22">
        <f>MEDIAN(AC64:AD64)</f>
        <v>13114</v>
      </c>
      <c r="AF64" s="15" t="s">
        <v>236</v>
      </c>
    </row>
    <row r="65" spans="1:32" s="17" customFormat="1" ht="13.15">
      <c r="A65" s="15" t="s">
        <v>33</v>
      </c>
      <c r="B65" s="15" t="s">
        <v>34</v>
      </c>
      <c r="C65" s="13" t="s">
        <v>261</v>
      </c>
      <c r="D65" s="16">
        <v>55.517420999999999</v>
      </c>
      <c r="E65" s="16">
        <v>13.100448</v>
      </c>
      <c r="F65" s="13"/>
      <c r="G65" s="39" t="s">
        <v>267</v>
      </c>
      <c r="H65" s="13" t="s">
        <v>263</v>
      </c>
      <c r="I65" s="13" t="s">
        <v>99</v>
      </c>
      <c r="J65" s="19">
        <v>56.59</v>
      </c>
      <c r="K65" s="19">
        <v>5.74</v>
      </c>
      <c r="L65" s="19">
        <f t="shared" si="6"/>
        <v>10.143134829475171</v>
      </c>
      <c r="M65" s="19">
        <v>-18.852</v>
      </c>
      <c r="N65" s="19">
        <v>0.77200000000000002</v>
      </c>
      <c r="O65" s="19">
        <v>34.022731781005859</v>
      </c>
      <c r="P65" s="19">
        <v>11.686857223510742</v>
      </c>
      <c r="Q65" s="19">
        <f>O65/P65</f>
        <v>2.9111959811198411</v>
      </c>
      <c r="R65" s="15">
        <v>10120</v>
      </c>
      <c r="S65" s="15">
        <v>120</v>
      </c>
      <c r="T65" s="25" t="s">
        <v>268</v>
      </c>
      <c r="U65" s="25"/>
      <c r="V65" s="25"/>
      <c r="W65" s="21"/>
      <c r="X65" s="21"/>
      <c r="Y65" s="21"/>
      <c r="Z65" s="21"/>
      <c r="AA65" s="21"/>
      <c r="AB65" s="21"/>
      <c r="AC65" s="22"/>
      <c r="AD65" s="15"/>
      <c r="AE65" s="22"/>
      <c r="AF65" s="15" t="s">
        <v>236</v>
      </c>
    </row>
    <row r="66" spans="1:32" s="8" customFormat="1" ht="13.15">
      <c r="A66" s="25" t="s">
        <v>33</v>
      </c>
      <c r="B66" s="35" t="s">
        <v>34</v>
      </c>
      <c r="C66" s="14" t="s">
        <v>34</v>
      </c>
      <c r="D66" s="26">
        <v>55.524037</v>
      </c>
      <c r="E66" s="26">
        <v>13.090132000000001</v>
      </c>
      <c r="F66" s="18" t="s">
        <v>269</v>
      </c>
      <c r="G66" s="18" t="s">
        <v>270</v>
      </c>
      <c r="H66" s="32"/>
      <c r="I66" s="18" t="s">
        <v>99</v>
      </c>
      <c r="J66" s="27">
        <v>52</v>
      </c>
      <c r="K66" s="27">
        <v>3.18</v>
      </c>
      <c r="L66" s="19">
        <f t="shared" si="6"/>
        <v>6.1153846153846159</v>
      </c>
      <c r="M66" s="19">
        <v>-18.79</v>
      </c>
      <c r="N66" s="19">
        <v>0.68</v>
      </c>
      <c r="O66" s="19">
        <v>41.61</v>
      </c>
      <c r="P66" s="19">
        <v>16</v>
      </c>
      <c r="Q66" s="19">
        <f t="shared" ref="Q66:Q71" si="7">(O66*14)/(P66*12)</f>
        <v>3.0340624999999997</v>
      </c>
      <c r="R66" s="15">
        <v>10107</v>
      </c>
      <c r="S66" s="15">
        <v>69</v>
      </c>
      <c r="T66" s="15" t="s">
        <v>271</v>
      </c>
      <c r="U66" s="15"/>
      <c r="V66" s="20">
        <v>45331</v>
      </c>
      <c r="W66" s="21">
        <v>-9878</v>
      </c>
      <c r="X66" s="21">
        <v>-9456</v>
      </c>
      <c r="Y66" s="21">
        <v>-9987</v>
      </c>
      <c r="Z66" s="21">
        <v>-9405</v>
      </c>
      <c r="AA66" s="21">
        <v>-9724</v>
      </c>
      <c r="AB66" s="21">
        <v>155</v>
      </c>
      <c r="AC66" s="21">
        <v>11936</v>
      </c>
      <c r="AD66" s="24">
        <v>11354</v>
      </c>
      <c r="AE66" s="22">
        <f>MEDIAN(AC66:AD66)</f>
        <v>11645</v>
      </c>
      <c r="AF66" s="15" t="s">
        <v>40</v>
      </c>
    </row>
    <row r="67" spans="1:32" s="17" customFormat="1" ht="13.15">
      <c r="A67" s="15" t="s">
        <v>33</v>
      </c>
      <c r="B67" s="15" t="s">
        <v>272</v>
      </c>
      <c r="C67" s="14" t="s">
        <v>272</v>
      </c>
      <c r="D67" s="26">
        <v>55.525945999999998</v>
      </c>
      <c r="E67" s="26">
        <v>13.042017</v>
      </c>
      <c r="F67" s="18" t="s">
        <v>273</v>
      </c>
      <c r="G67" s="18" t="s">
        <v>274</v>
      </c>
      <c r="H67" s="32" t="s">
        <v>37</v>
      </c>
      <c r="I67" s="18" t="s">
        <v>38</v>
      </c>
      <c r="J67" s="27">
        <v>78.58</v>
      </c>
      <c r="K67" s="27">
        <v>4.68</v>
      </c>
      <c r="L67" s="19">
        <f t="shared" si="6"/>
        <v>5.955713922117587</v>
      </c>
      <c r="M67" s="19">
        <v>-18.768018154595737</v>
      </c>
      <c r="N67" s="19">
        <v>2.8999999999999915E-2</v>
      </c>
      <c r="O67" s="19">
        <v>37.342365264892578</v>
      </c>
      <c r="P67" s="19">
        <v>12.878735542297363</v>
      </c>
      <c r="Q67" s="19">
        <f t="shared" si="7"/>
        <v>3.3827927179619559</v>
      </c>
      <c r="R67" s="15">
        <v>11496</v>
      </c>
      <c r="S67" s="15">
        <v>67</v>
      </c>
      <c r="T67" s="15" t="s">
        <v>275</v>
      </c>
      <c r="U67" s="15"/>
      <c r="V67" s="20">
        <v>45077</v>
      </c>
      <c r="W67" s="22">
        <v>-11495</v>
      </c>
      <c r="X67" s="22">
        <v>-11364</v>
      </c>
      <c r="Y67" s="21">
        <v>-11547</v>
      </c>
      <c r="Z67" s="21">
        <v>-11242</v>
      </c>
      <c r="AA67" s="23">
        <v>-11424</v>
      </c>
      <c r="AB67" s="23">
        <v>70</v>
      </c>
      <c r="AC67" s="22">
        <v>13496</v>
      </c>
      <c r="AD67" s="15">
        <v>13191</v>
      </c>
      <c r="AE67" s="22">
        <v>13373</v>
      </c>
      <c r="AF67" s="15" t="s">
        <v>40</v>
      </c>
    </row>
    <row r="68" spans="1:32" s="17" customFormat="1" ht="13.15">
      <c r="A68" s="15" t="s">
        <v>33</v>
      </c>
      <c r="B68" s="15" t="s">
        <v>276</v>
      </c>
      <c r="C68" s="13" t="s">
        <v>277</v>
      </c>
      <c r="D68" s="26">
        <v>55.526336999999998</v>
      </c>
      <c r="E68" s="26">
        <v>14.208145</v>
      </c>
      <c r="F68" s="18" t="s">
        <v>278</v>
      </c>
      <c r="G68" s="18" t="s">
        <v>279</v>
      </c>
      <c r="I68" s="18" t="s">
        <v>280</v>
      </c>
      <c r="J68" s="27">
        <v>53.69</v>
      </c>
      <c r="K68" s="27">
        <v>2.6</v>
      </c>
      <c r="L68" s="19">
        <f t="shared" si="6"/>
        <v>4.8426150121065383</v>
      </c>
      <c r="M68" s="19">
        <v>-19.840394255073221</v>
      </c>
      <c r="N68" s="19">
        <v>1.27</v>
      </c>
      <c r="O68" s="19">
        <v>36.696754455566406</v>
      </c>
      <c r="P68" s="19">
        <v>12.335555076599121</v>
      </c>
      <c r="Q68" s="19">
        <f t="shared" si="7"/>
        <v>3.4706893960027783</v>
      </c>
      <c r="R68" s="15">
        <v>9493</v>
      </c>
      <c r="S68" s="15">
        <v>57</v>
      </c>
      <c r="T68" s="15" t="s">
        <v>281</v>
      </c>
      <c r="U68" s="15"/>
      <c r="V68" s="20">
        <v>45211</v>
      </c>
      <c r="W68" s="21">
        <v>-9117</v>
      </c>
      <c r="X68" s="21">
        <v>-8651</v>
      </c>
      <c r="Y68" s="21">
        <v>-9126</v>
      </c>
      <c r="Z68" s="21">
        <v>-8629</v>
      </c>
      <c r="AA68" s="21">
        <v>-8822</v>
      </c>
      <c r="AB68" s="21">
        <v>150</v>
      </c>
      <c r="AC68" s="22">
        <v>11075</v>
      </c>
      <c r="AD68" s="15">
        <v>10578</v>
      </c>
      <c r="AE68" s="22">
        <f>MEDIAN(AC68:AD68)</f>
        <v>10826.5</v>
      </c>
      <c r="AF68" s="15" t="s">
        <v>40</v>
      </c>
    </row>
    <row r="69" spans="1:32" s="17" customFormat="1" ht="13.15">
      <c r="A69" s="15" t="s">
        <v>33</v>
      </c>
      <c r="B69" s="15" t="s">
        <v>276</v>
      </c>
      <c r="C69" s="13" t="s">
        <v>277</v>
      </c>
      <c r="D69" s="26">
        <v>55.526336999999998</v>
      </c>
      <c r="E69" s="26">
        <v>14.208145</v>
      </c>
      <c r="F69" s="18" t="s">
        <v>278</v>
      </c>
      <c r="G69" s="18" t="s">
        <v>279</v>
      </c>
      <c r="H69" s="14"/>
      <c r="I69" s="18" t="s">
        <v>280</v>
      </c>
      <c r="J69" s="27">
        <v>63.04</v>
      </c>
      <c r="K69" s="27">
        <v>3.1</v>
      </c>
      <c r="L69" s="19">
        <f t="shared" si="6"/>
        <v>4.9175126903553306</v>
      </c>
      <c r="M69" s="19">
        <v>-18.939114650316132</v>
      </c>
      <c r="N69" s="19">
        <v>1.635</v>
      </c>
      <c r="O69" s="19">
        <v>36.351310729980469</v>
      </c>
      <c r="P69" s="19">
        <v>11.894128799438477</v>
      </c>
      <c r="Q69" s="19">
        <f t="shared" si="7"/>
        <v>3.565613188946863</v>
      </c>
      <c r="R69" s="15"/>
      <c r="S69" s="15"/>
      <c r="T69" s="15"/>
      <c r="U69" s="15"/>
      <c r="V69" s="15"/>
      <c r="W69" s="22"/>
      <c r="X69" s="22"/>
      <c r="Y69" s="22"/>
      <c r="Z69" s="22"/>
      <c r="AA69" s="22"/>
      <c r="AB69" s="22"/>
      <c r="AC69" s="22"/>
      <c r="AD69" s="15"/>
      <c r="AE69" s="22"/>
      <c r="AF69" s="15" t="s">
        <v>40</v>
      </c>
    </row>
    <row r="70" spans="1:32" s="17" customFormat="1" ht="13.15">
      <c r="A70" s="15" t="s">
        <v>33</v>
      </c>
      <c r="B70" s="15" t="s">
        <v>282</v>
      </c>
      <c r="C70" s="13" t="s">
        <v>283</v>
      </c>
      <c r="D70" s="16">
        <v>55.537481</v>
      </c>
      <c r="E70" s="16">
        <v>13.149767000000001</v>
      </c>
      <c r="F70" s="13" t="s">
        <v>284</v>
      </c>
      <c r="G70" s="13" t="s">
        <v>224</v>
      </c>
      <c r="H70" s="15"/>
      <c r="I70" s="13" t="s">
        <v>99</v>
      </c>
      <c r="J70" s="19">
        <v>95.06</v>
      </c>
      <c r="K70" s="19">
        <v>2.14</v>
      </c>
      <c r="L70" s="19">
        <f t="shared" si="6"/>
        <v>2.2512097622554177</v>
      </c>
      <c r="M70" s="19">
        <v>-19.960868022533653</v>
      </c>
      <c r="N70" s="19">
        <v>1.0720000000000001</v>
      </c>
      <c r="O70" s="19">
        <v>37.439311981201172</v>
      </c>
      <c r="P70" s="19">
        <v>12.931407928466797</v>
      </c>
      <c r="Q70" s="19">
        <f t="shared" si="7"/>
        <v>3.3777603763660839</v>
      </c>
      <c r="R70" s="15">
        <v>9868</v>
      </c>
      <c r="S70" s="15">
        <v>62</v>
      </c>
      <c r="T70" s="15" t="s">
        <v>285</v>
      </c>
      <c r="U70" s="15"/>
      <c r="V70" s="20">
        <v>45211</v>
      </c>
      <c r="W70" s="21">
        <v>-9440</v>
      </c>
      <c r="X70" s="21">
        <v>-9260</v>
      </c>
      <c r="Y70" s="21">
        <v>-9656</v>
      </c>
      <c r="Z70" s="21">
        <v>-9233</v>
      </c>
      <c r="AA70" s="21">
        <v>-9335</v>
      </c>
      <c r="AB70" s="21">
        <v>95</v>
      </c>
      <c r="AC70" s="22">
        <v>11605</v>
      </c>
      <c r="AD70" s="15">
        <v>11182</v>
      </c>
      <c r="AE70" s="22">
        <f>MEDIAN(AC70:AD70)</f>
        <v>11393.5</v>
      </c>
      <c r="AF70" s="15" t="s">
        <v>40</v>
      </c>
    </row>
    <row r="71" spans="1:32" s="17" customFormat="1" ht="13.15">
      <c r="A71" s="15" t="s">
        <v>33</v>
      </c>
      <c r="B71" s="15" t="s">
        <v>282</v>
      </c>
      <c r="C71" s="13" t="s">
        <v>283</v>
      </c>
      <c r="D71" s="16">
        <v>55.537481</v>
      </c>
      <c r="E71" s="16">
        <v>13.149767000000001</v>
      </c>
      <c r="F71" s="39" t="s">
        <v>286</v>
      </c>
      <c r="G71" s="39" t="s">
        <v>287</v>
      </c>
      <c r="H71" s="13"/>
      <c r="I71" s="13" t="s">
        <v>288</v>
      </c>
      <c r="J71" s="19">
        <v>92.63</v>
      </c>
      <c r="K71" s="19">
        <v>3.07</v>
      </c>
      <c r="L71" s="19">
        <f t="shared" si="6"/>
        <v>3.3142610385404296</v>
      </c>
      <c r="M71" s="27">
        <v>-17.989999999999998</v>
      </c>
      <c r="N71" s="27">
        <v>1.323</v>
      </c>
      <c r="O71" s="27">
        <v>42.146121978759766</v>
      </c>
      <c r="P71" s="27">
        <v>14.614040374755859</v>
      </c>
      <c r="Q71" s="19">
        <f t="shared" si="7"/>
        <v>3.3646051592154458</v>
      </c>
      <c r="R71" s="15">
        <v>9964</v>
      </c>
      <c r="S71" s="15">
        <v>64</v>
      </c>
      <c r="T71" s="15" t="s">
        <v>289</v>
      </c>
      <c r="U71" s="15"/>
      <c r="V71" s="20">
        <v>45211</v>
      </c>
      <c r="W71" s="21">
        <v>-9656</v>
      </c>
      <c r="X71" s="21">
        <v>-9316</v>
      </c>
      <c r="Y71" s="21">
        <v>-9759</v>
      </c>
      <c r="Z71" s="21">
        <v>-9292</v>
      </c>
      <c r="AA71" s="21">
        <v>-9484</v>
      </c>
      <c r="AB71" s="21">
        <v>133</v>
      </c>
      <c r="AC71" s="22">
        <v>11708</v>
      </c>
      <c r="AD71" s="15">
        <v>11241</v>
      </c>
      <c r="AE71" s="22">
        <f>MEDIAN(AC71:AD71)</f>
        <v>11474.5</v>
      </c>
      <c r="AF71" s="15" t="s">
        <v>40</v>
      </c>
    </row>
    <row r="72" spans="1:32" s="17" customFormat="1" ht="13.15">
      <c r="A72" s="6" t="s">
        <v>33</v>
      </c>
      <c r="B72" s="6" t="s">
        <v>282</v>
      </c>
      <c r="C72" s="4" t="s">
        <v>283</v>
      </c>
      <c r="D72" s="7">
        <v>55.537481</v>
      </c>
      <c r="E72" s="7">
        <v>13.149767000000001</v>
      </c>
      <c r="F72" s="38" t="s">
        <v>290</v>
      </c>
      <c r="G72" s="38" t="s">
        <v>291</v>
      </c>
      <c r="H72" s="4"/>
      <c r="I72" s="4" t="s">
        <v>38</v>
      </c>
      <c r="J72" s="10">
        <v>138.34</v>
      </c>
      <c r="K72" s="10">
        <v>0.86</v>
      </c>
      <c r="L72" s="10">
        <f t="shared" si="6"/>
        <v>0.62165678762469279</v>
      </c>
      <c r="M72" s="6" t="s">
        <v>100</v>
      </c>
      <c r="N72" s="6" t="s">
        <v>100</v>
      </c>
      <c r="O72" s="6" t="s">
        <v>100</v>
      </c>
      <c r="P72" s="6" t="s">
        <v>100</v>
      </c>
      <c r="Q72" s="6" t="s">
        <v>100</v>
      </c>
      <c r="R72" s="6"/>
      <c r="S72" s="6"/>
      <c r="T72" s="6"/>
      <c r="U72" s="6"/>
      <c r="V72" s="6"/>
      <c r="W72" s="11"/>
      <c r="X72" s="11"/>
      <c r="Y72" s="11"/>
      <c r="Z72" s="11"/>
      <c r="AA72" s="11"/>
      <c r="AB72" s="11"/>
      <c r="AC72" s="11"/>
      <c r="AD72" s="6"/>
      <c r="AE72" s="11"/>
      <c r="AF72" s="15" t="s">
        <v>40</v>
      </c>
    </row>
    <row r="73" spans="1:32" s="17" customFormat="1" ht="13.15">
      <c r="A73" s="6" t="s">
        <v>33</v>
      </c>
      <c r="B73" s="6" t="s">
        <v>282</v>
      </c>
      <c r="C73" s="4" t="s">
        <v>283</v>
      </c>
      <c r="D73" s="7">
        <v>55.537481</v>
      </c>
      <c r="E73" s="7">
        <v>13.149767000000001</v>
      </c>
      <c r="F73" s="38" t="s">
        <v>292</v>
      </c>
      <c r="G73" s="38" t="s">
        <v>293</v>
      </c>
      <c r="H73" s="4"/>
      <c r="I73" s="4" t="s">
        <v>38</v>
      </c>
      <c r="J73" s="10">
        <v>79.790000000000006</v>
      </c>
      <c r="K73" s="10">
        <v>0.65</v>
      </c>
      <c r="L73" s="10">
        <f t="shared" si="6"/>
        <v>0.81463842586790325</v>
      </c>
      <c r="M73" s="6" t="s">
        <v>100</v>
      </c>
      <c r="N73" s="6" t="s">
        <v>100</v>
      </c>
      <c r="O73" s="6" t="s">
        <v>100</v>
      </c>
      <c r="P73" s="6" t="s">
        <v>100</v>
      </c>
      <c r="Q73" s="6" t="s">
        <v>100</v>
      </c>
      <c r="R73" s="6"/>
      <c r="S73" s="6"/>
      <c r="T73" s="6"/>
      <c r="U73" s="6"/>
      <c r="V73" s="6"/>
      <c r="W73" s="11"/>
      <c r="X73" s="11"/>
      <c r="Y73" s="11"/>
      <c r="Z73" s="11"/>
      <c r="AA73" s="11"/>
      <c r="AB73" s="11"/>
      <c r="AC73" s="11"/>
      <c r="AD73" s="6"/>
      <c r="AE73" s="11"/>
      <c r="AF73" s="15" t="s">
        <v>40</v>
      </c>
    </row>
    <row r="74" spans="1:32" s="17" customFormat="1" ht="13.15">
      <c r="A74" s="6" t="s">
        <v>33</v>
      </c>
      <c r="B74" s="34" t="s">
        <v>283</v>
      </c>
      <c r="C74" s="36" t="s">
        <v>283</v>
      </c>
      <c r="D74" s="28">
        <v>55.537481</v>
      </c>
      <c r="E74" s="28">
        <v>13.149767000000001</v>
      </c>
      <c r="F74" s="36" t="s">
        <v>294</v>
      </c>
      <c r="G74" s="36"/>
      <c r="H74" s="33"/>
      <c r="I74" s="9" t="s">
        <v>99</v>
      </c>
      <c r="J74" s="29">
        <v>72.569999999999993</v>
      </c>
      <c r="K74" s="29">
        <v>0.38</v>
      </c>
      <c r="L74" s="10">
        <f t="shared" si="6"/>
        <v>0.52363235496761751</v>
      </c>
      <c r="M74" s="6" t="s">
        <v>100</v>
      </c>
      <c r="N74" s="6" t="s">
        <v>100</v>
      </c>
      <c r="O74" s="6" t="s">
        <v>100</v>
      </c>
      <c r="P74" s="6" t="s">
        <v>100</v>
      </c>
      <c r="Q74" s="10" t="s">
        <v>100</v>
      </c>
      <c r="R74" s="6"/>
      <c r="S74" s="6"/>
      <c r="T74" s="6"/>
      <c r="U74" s="6"/>
      <c r="V74" s="6"/>
      <c r="W74" s="11"/>
      <c r="X74" s="11"/>
      <c r="Y74" s="11"/>
      <c r="Z74" s="11"/>
      <c r="AA74" s="11"/>
      <c r="AB74" s="11"/>
      <c r="AC74" s="11"/>
      <c r="AD74" s="6"/>
      <c r="AE74" s="11"/>
      <c r="AF74" s="15" t="s">
        <v>40</v>
      </c>
    </row>
    <row r="75" spans="1:32" s="17" customFormat="1" ht="13.15">
      <c r="A75" s="15" t="s">
        <v>33</v>
      </c>
      <c r="B75" s="15" t="s">
        <v>295</v>
      </c>
      <c r="C75" s="13" t="s">
        <v>296</v>
      </c>
      <c r="D75" s="16">
        <v>55.54</v>
      </c>
      <c r="E75" s="16">
        <v>14.12</v>
      </c>
      <c r="F75" s="39" t="s">
        <v>100</v>
      </c>
      <c r="G75" s="39" t="s">
        <v>297</v>
      </c>
      <c r="H75" s="13"/>
      <c r="I75" s="13" t="s">
        <v>38</v>
      </c>
      <c r="J75" s="19">
        <v>95.87</v>
      </c>
      <c r="K75" s="19">
        <v>0.83</v>
      </c>
      <c r="L75" s="19">
        <f t="shared" si="6"/>
        <v>0.86575571085845404</v>
      </c>
      <c r="M75" s="27">
        <v>-18.355999999999998</v>
      </c>
      <c r="N75" s="27">
        <v>0.90399999999999991</v>
      </c>
      <c r="O75" s="27">
        <v>42.820438385009766</v>
      </c>
      <c r="P75" s="27">
        <v>15.038108825683594</v>
      </c>
      <c r="Q75" s="19">
        <f>(O75*14)/(P75*12)</f>
        <v>3.3220386083736031</v>
      </c>
      <c r="R75" s="15">
        <v>9654</v>
      </c>
      <c r="S75" s="15">
        <v>53</v>
      </c>
      <c r="T75" s="15" t="s">
        <v>298</v>
      </c>
      <c r="U75" s="15"/>
      <c r="V75" s="20">
        <v>45176</v>
      </c>
      <c r="W75" s="21">
        <v>-9234</v>
      </c>
      <c r="X75" s="21">
        <v>-8872</v>
      </c>
      <c r="Y75" s="21">
        <v>-9252</v>
      </c>
      <c r="Z75" s="21">
        <v>-8829</v>
      </c>
      <c r="AA75" s="21">
        <v>-9069</v>
      </c>
      <c r="AB75" s="21">
        <v>129</v>
      </c>
      <c r="AC75" s="22">
        <v>11201</v>
      </c>
      <c r="AD75" s="15">
        <v>10778</v>
      </c>
      <c r="AE75" s="22">
        <f>MEDIAN(AC75:AD75)</f>
        <v>10989.5</v>
      </c>
      <c r="AF75" s="15" t="s">
        <v>40</v>
      </c>
    </row>
    <row r="76" spans="1:32" s="17" customFormat="1" ht="13.15">
      <c r="A76" s="15" t="s">
        <v>33</v>
      </c>
      <c r="B76" s="15" t="s">
        <v>299</v>
      </c>
      <c r="C76" s="14" t="s">
        <v>300</v>
      </c>
      <c r="D76" s="16">
        <v>55.542999999999999</v>
      </c>
      <c r="E76" s="16">
        <v>13.473274</v>
      </c>
      <c r="F76" s="18" t="s">
        <v>301</v>
      </c>
      <c r="G76" s="18" t="s">
        <v>302</v>
      </c>
      <c r="I76" s="18" t="s">
        <v>38</v>
      </c>
      <c r="J76" s="19">
        <v>70.540000000000006</v>
      </c>
      <c r="K76" s="19">
        <v>1.9</v>
      </c>
      <c r="L76" s="19">
        <f t="shared" si="6"/>
        <v>2.693507229940459</v>
      </c>
      <c r="M76" s="19">
        <v>-19.310836253306519</v>
      </c>
      <c r="N76" s="19">
        <v>0.10699999999999998</v>
      </c>
      <c r="O76" s="19">
        <v>60.272167205810547</v>
      </c>
      <c r="P76" s="19">
        <v>20.723928451538086</v>
      </c>
      <c r="Q76" s="19">
        <f>(O76*14)/(P76*12)</f>
        <v>3.3930597941994032</v>
      </c>
      <c r="R76" s="15">
        <v>10756</v>
      </c>
      <c r="S76" s="15">
        <v>52</v>
      </c>
      <c r="T76" s="15" t="s">
        <v>303</v>
      </c>
      <c r="U76" s="15"/>
      <c r="V76" s="20">
        <v>45342</v>
      </c>
      <c r="W76" s="21">
        <v>-10803</v>
      </c>
      <c r="X76" s="21">
        <v>-10766</v>
      </c>
      <c r="Y76" s="21">
        <v>-10868</v>
      </c>
      <c r="Z76" s="21">
        <v>-10725</v>
      </c>
      <c r="AA76" s="21">
        <v>-10783</v>
      </c>
      <c r="AB76" s="21">
        <v>26</v>
      </c>
      <c r="AC76" s="22">
        <v>12817</v>
      </c>
      <c r="AD76" s="15">
        <v>12674</v>
      </c>
      <c r="AE76" s="22">
        <f>MEDIAN(AC76:AD76)</f>
        <v>12745.5</v>
      </c>
      <c r="AF76" s="15" t="s">
        <v>40</v>
      </c>
    </row>
    <row r="77" spans="1:32" s="17" customFormat="1" ht="13.15">
      <c r="A77" s="6" t="s">
        <v>33</v>
      </c>
      <c r="B77" s="6" t="s">
        <v>295</v>
      </c>
      <c r="C77" s="4" t="s">
        <v>304</v>
      </c>
      <c r="D77" s="7">
        <v>55.561</v>
      </c>
      <c r="E77" s="7">
        <v>14.3491</v>
      </c>
      <c r="F77" s="38" t="s">
        <v>305</v>
      </c>
      <c r="G77" s="4" t="s">
        <v>305</v>
      </c>
      <c r="H77" s="4"/>
      <c r="I77" s="4" t="s">
        <v>38</v>
      </c>
      <c r="J77" s="10">
        <v>56.68</v>
      </c>
      <c r="K77" s="10">
        <v>4.76</v>
      </c>
      <c r="L77" s="10">
        <f t="shared" si="6"/>
        <v>8.3980239943542685</v>
      </c>
      <c r="M77" s="6" t="s">
        <v>100</v>
      </c>
      <c r="N77" s="6" t="s">
        <v>100</v>
      </c>
      <c r="O77" s="6" t="s">
        <v>100</v>
      </c>
      <c r="P77" s="6" t="s">
        <v>100</v>
      </c>
      <c r="Q77" s="10" t="s">
        <v>100</v>
      </c>
      <c r="R77" s="6"/>
      <c r="S77" s="6"/>
      <c r="T77" s="6"/>
      <c r="U77" s="6"/>
      <c r="V77" s="6"/>
      <c r="W77" s="11"/>
      <c r="X77" s="11"/>
      <c r="Y77" s="11"/>
      <c r="Z77" s="11"/>
      <c r="AA77" s="11"/>
      <c r="AB77" s="11"/>
      <c r="AC77" s="11"/>
      <c r="AD77" s="6"/>
      <c r="AE77" s="6"/>
      <c r="AF77" s="15" t="s">
        <v>40</v>
      </c>
    </row>
    <row r="78" spans="1:32" s="17" customFormat="1" ht="13.15">
      <c r="A78" s="15" t="s">
        <v>33</v>
      </c>
      <c r="B78" s="35" t="s">
        <v>306</v>
      </c>
      <c r="C78" s="14" t="s">
        <v>306</v>
      </c>
      <c r="D78" s="26">
        <v>55.570520000000002</v>
      </c>
      <c r="E78" s="26">
        <v>13.93102</v>
      </c>
      <c r="F78" s="18" t="s">
        <v>307</v>
      </c>
      <c r="G78" s="18" t="s">
        <v>308</v>
      </c>
      <c r="H78" s="32"/>
      <c r="I78" s="18" t="s">
        <v>38</v>
      </c>
      <c r="J78" s="27">
        <v>60.62</v>
      </c>
      <c r="K78" s="27">
        <v>3.39</v>
      </c>
      <c r="L78" s="19">
        <f t="shared" si="6"/>
        <v>5.5922137908281098</v>
      </c>
      <c r="M78" s="19">
        <v>-18.802314327920783</v>
      </c>
      <c r="N78" s="19">
        <v>1.004</v>
      </c>
      <c r="O78" s="19">
        <v>40.525562286376953</v>
      </c>
      <c r="P78" s="19">
        <v>13.353065490722656</v>
      </c>
      <c r="Q78" s="19">
        <f>(O78*14)/(P78*12)</f>
        <v>3.5407467072103032</v>
      </c>
      <c r="R78" s="15">
        <v>10565</v>
      </c>
      <c r="S78" s="15">
        <v>67</v>
      </c>
      <c r="T78" s="15" t="s">
        <v>309</v>
      </c>
      <c r="U78" s="15"/>
      <c r="V78" s="20">
        <v>45331</v>
      </c>
      <c r="W78" s="21">
        <v>-10735</v>
      </c>
      <c r="X78" s="21">
        <v>-10540</v>
      </c>
      <c r="Y78" s="21">
        <v>-10779</v>
      </c>
      <c r="Z78" s="21">
        <v>-10256</v>
      </c>
      <c r="AA78" s="21">
        <v>-10646</v>
      </c>
      <c r="AB78" s="21">
        <v>106</v>
      </c>
      <c r="AC78" s="21">
        <v>12728</v>
      </c>
      <c r="AD78" s="24">
        <v>12205</v>
      </c>
      <c r="AE78" s="22">
        <v>12595</v>
      </c>
      <c r="AF78" s="15" t="s">
        <v>40</v>
      </c>
    </row>
    <row r="79" spans="1:32" s="17" customFormat="1" ht="13.15">
      <c r="A79" s="15" t="s">
        <v>33</v>
      </c>
      <c r="B79" s="15" t="s">
        <v>310</v>
      </c>
      <c r="C79" s="14" t="s">
        <v>311</v>
      </c>
      <c r="D79" s="26">
        <v>55.578443</v>
      </c>
      <c r="E79" s="26">
        <v>13.088744999999999</v>
      </c>
      <c r="F79" s="18" t="s">
        <v>312</v>
      </c>
      <c r="G79" s="18" t="s">
        <v>313</v>
      </c>
      <c r="H79" s="32" t="s">
        <v>37</v>
      </c>
      <c r="I79" s="18" t="s">
        <v>38</v>
      </c>
      <c r="J79" s="27">
        <v>92.03</v>
      </c>
      <c r="K79" s="27">
        <v>3.67</v>
      </c>
      <c r="L79" s="19">
        <f t="shared" si="6"/>
        <v>3.9878300554167119</v>
      </c>
      <c r="M79" s="19">
        <v>-18.091187314849449</v>
      </c>
      <c r="N79" s="19">
        <v>1.1709999999999998</v>
      </c>
      <c r="O79" s="19">
        <v>40.008647918701172</v>
      </c>
      <c r="P79" s="19">
        <v>13.605576515197754</v>
      </c>
      <c r="Q79" s="19">
        <f>(O79*14)/(P79*12)</f>
        <v>3.4307076846771114</v>
      </c>
      <c r="R79" s="15">
        <v>9763</v>
      </c>
      <c r="S79" s="15">
        <v>57</v>
      </c>
      <c r="T79" s="15" t="s">
        <v>314</v>
      </c>
      <c r="U79" s="15"/>
      <c r="V79" s="20">
        <v>45077</v>
      </c>
      <c r="W79" s="21">
        <v>-9297</v>
      </c>
      <c r="X79" s="21">
        <v>-9213</v>
      </c>
      <c r="Y79" s="21">
        <v>-9325</v>
      </c>
      <c r="Z79" s="21">
        <v>-8926</v>
      </c>
      <c r="AA79" s="21">
        <v>-9248</v>
      </c>
      <c r="AB79" s="21">
        <v>89</v>
      </c>
      <c r="AC79" s="22">
        <v>11274</v>
      </c>
      <c r="AD79" s="15">
        <v>10875</v>
      </c>
      <c r="AE79" s="22">
        <f>MEDIAN(AC79:AD79)</f>
        <v>11074.5</v>
      </c>
      <c r="AF79" s="15" t="s">
        <v>40</v>
      </c>
    </row>
    <row r="80" spans="1:32" s="17" customFormat="1" ht="13.15">
      <c r="A80" s="6" t="s">
        <v>33</v>
      </c>
      <c r="B80" s="6" t="s">
        <v>310</v>
      </c>
      <c r="C80" s="4" t="s">
        <v>311</v>
      </c>
      <c r="D80" s="7">
        <v>55.578443</v>
      </c>
      <c r="E80" s="7">
        <v>13.088744999999999</v>
      </c>
      <c r="F80" s="38" t="s">
        <v>315</v>
      </c>
      <c r="G80" s="38" t="s">
        <v>316</v>
      </c>
      <c r="H80" s="4" t="s">
        <v>37</v>
      </c>
      <c r="I80" s="4" t="s">
        <v>38</v>
      </c>
      <c r="J80" s="10">
        <v>81.069999999999993</v>
      </c>
      <c r="K80" s="10">
        <v>1.1499999999999999</v>
      </c>
      <c r="L80" s="10">
        <f t="shared" si="6"/>
        <v>1.4185271987171579</v>
      </c>
      <c r="M80" s="6" t="s">
        <v>100</v>
      </c>
      <c r="N80" s="6" t="s">
        <v>100</v>
      </c>
      <c r="O80" s="6" t="s">
        <v>100</v>
      </c>
      <c r="P80" s="6" t="s">
        <v>100</v>
      </c>
      <c r="Q80" s="6" t="s">
        <v>100</v>
      </c>
      <c r="R80" s="6"/>
      <c r="S80" s="6"/>
      <c r="T80" s="6"/>
      <c r="U80" s="6"/>
      <c r="V80" s="6"/>
      <c r="W80" s="11"/>
      <c r="X80" s="11"/>
      <c r="Y80" s="11"/>
      <c r="Z80" s="11"/>
      <c r="AA80" s="11"/>
      <c r="AB80" s="11"/>
      <c r="AC80" s="11"/>
      <c r="AD80" s="6"/>
      <c r="AE80" s="11"/>
      <c r="AF80" s="15" t="s">
        <v>40</v>
      </c>
    </row>
    <row r="81" spans="1:32" s="17" customFormat="1" ht="13.15">
      <c r="A81" s="15" t="s">
        <v>33</v>
      </c>
      <c r="B81" s="15" t="s">
        <v>317</v>
      </c>
      <c r="C81" s="13" t="s">
        <v>317</v>
      </c>
      <c r="D81" s="16">
        <v>55.580092</v>
      </c>
      <c r="E81" s="16">
        <v>14.022798</v>
      </c>
      <c r="F81" s="18" t="s">
        <v>318</v>
      </c>
      <c r="G81" s="18" t="s">
        <v>319</v>
      </c>
      <c r="I81" s="18" t="s">
        <v>38</v>
      </c>
      <c r="J81" s="19">
        <v>75.81</v>
      </c>
      <c r="K81" s="19">
        <v>3.54</v>
      </c>
      <c r="L81" s="19">
        <f t="shared" si="6"/>
        <v>4.669568658488326</v>
      </c>
      <c r="M81" s="19">
        <v>-18.680383655560888</v>
      </c>
      <c r="N81" s="19">
        <v>1.095</v>
      </c>
      <c r="O81" s="19">
        <v>40.157924652099609</v>
      </c>
      <c r="P81" s="19">
        <v>13.774044036865234</v>
      </c>
      <c r="Q81" s="19">
        <f t="shared" ref="Q81:Q112" si="8">(O81*14)/(P81*12)</f>
        <v>3.4013911940983439</v>
      </c>
      <c r="R81" s="15">
        <v>11552</v>
      </c>
      <c r="S81" s="15">
        <v>44</v>
      </c>
      <c r="T81" s="15" t="s">
        <v>320</v>
      </c>
      <c r="U81" s="15"/>
      <c r="V81" s="20">
        <v>44957</v>
      </c>
      <c r="W81" s="23">
        <v>11515</v>
      </c>
      <c r="X81" s="22">
        <v>11406</v>
      </c>
      <c r="Y81" s="22">
        <v>11545</v>
      </c>
      <c r="Z81" s="22">
        <v>11370</v>
      </c>
      <c r="AA81" s="22">
        <v>11466</v>
      </c>
      <c r="AB81" s="22">
        <v>50</v>
      </c>
      <c r="AC81" s="22">
        <v>13496</v>
      </c>
      <c r="AD81" s="15">
        <v>13319</v>
      </c>
      <c r="AE81" s="22">
        <f>MEDIAN(AC81:AD81)</f>
        <v>13407.5</v>
      </c>
      <c r="AF81" s="15" t="s">
        <v>321</v>
      </c>
    </row>
    <row r="82" spans="1:32" s="17" customFormat="1" ht="13.15">
      <c r="A82" s="15" t="s">
        <v>33</v>
      </c>
      <c r="B82" s="15" t="s">
        <v>322</v>
      </c>
      <c r="C82" s="13" t="s">
        <v>323</v>
      </c>
      <c r="D82" s="16">
        <v>55.580351</v>
      </c>
      <c r="E82" s="16">
        <v>14.092733000000001</v>
      </c>
      <c r="F82" s="13"/>
      <c r="G82" s="39"/>
      <c r="H82" s="13"/>
      <c r="I82" s="13" t="s">
        <v>38</v>
      </c>
      <c r="J82" s="19">
        <v>54.55</v>
      </c>
      <c r="K82" s="19">
        <v>2.21</v>
      </c>
      <c r="L82" s="19">
        <f t="shared" si="6"/>
        <v>4.0513290559120074</v>
      </c>
      <c r="M82" s="19">
        <v>-18.215462425707933</v>
      </c>
      <c r="N82" s="19">
        <v>1.0150000000000001</v>
      </c>
      <c r="O82" s="19">
        <v>42.0234375</v>
      </c>
      <c r="P82" s="19">
        <v>14.667616844177246</v>
      </c>
      <c r="Q82" s="19">
        <f t="shared" si="8"/>
        <v>3.3425568905191905</v>
      </c>
      <c r="R82" s="15">
        <v>10150</v>
      </c>
      <c r="S82" s="15">
        <v>120</v>
      </c>
      <c r="T82" s="15" t="s">
        <v>324</v>
      </c>
      <c r="U82" s="15" t="s">
        <v>325</v>
      </c>
      <c r="V82" s="15"/>
      <c r="W82" s="21">
        <v>-10021</v>
      </c>
      <c r="X82" s="21">
        <v>-9454</v>
      </c>
      <c r="Y82" s="21">
        <v>-10498</v>
      </c>
      <c r="Z82" s="21">
        <v>-9326</v>
      </c>
      <c r="AA82" s="21">
        <v>-9819</v>
      </c>
      <c r="AB82" s="21">
        <v>272</v>
      </c>
      <c r="AC82" s="22">
        <v>12447</v>
      </c>
      <c r="AD82" s="15">
        <v>11275</v>
      </c>
      <c r="AE82" s="22">
        <f>MEDIAN(AC82:AD82)</f>
        <v>11861</v>
      </c>
      <c r="AF82" s="15" t="s">
        <v>236</v>
      </c>
    </row>
    <row r="83" spans="1:32" s="8" customFormat="1" ht="13.15">
      <c r="A83" s="15" t="s">
        <v>33</v>
      </c>
      <c r="B83" s="15" t="s">
        <v>322</v>
      </c>
      <c r="C83" s="13" t="s">
        <v>326</v>
      </c>
      <c r="D83" s="16">
        <v>55.580351</v>
      </c>
      <c r="E83" s="16">
        <v>14.092733000000001</v>
      </c>
      <c r="F83" s="13"/>
      <c r="G83" s="39"/>
      <c r="H83" s="13"/>
      <c r="I83" s="13" t="s">
        <v>99</v>
      </c>
      <c r="J83" s="19">
        <v>53.57</v>
      </c>
      <c r="K83" s="19">
        <v>2.63</v>
      </c>
      <c r="L83" s="19">
        <f t="shared" ref="L83:L114" si="9">K83/J83*100</f>
        <v>4.9094642523800633</v>
      </c>
      <c r="M83" s="19">
        <v>-19.308195994329196</v>
      </c>
      <c r="N83" s="19">
        <v>1.069</v>
      </c>
      <c r="O83" s="19">
        <v>42.370525360107422</v>
      </c>
      <c r="P83" s="19">
        <v>14.605002403259277</v>
      </c>
      <c r="Q83" s="19">
        <f t="shared" si="8"/>
        <v>3.3846129032995296</v>
      </c>
      <c r="R83" s="15">
        <v>10000</v>
      </c>
      <c r="S83" s="15">
        <v>120</v>
      </c>
      <c r="T83" s="15" t="s">
        <v>327</v>
      </c>
      <c r="U83" s="15" t="s">
        <v>328</v>
      </c>
      <c r="V83" s="15"/>
      <c r="W83" s="21">
        <v>-9739</v>
      </c>
      <c r="X83" s="21">
        <v>-9367</v>
      </c>
      <c r="Y83" s="21">
        <v>-9856</v>
      </c>
      <c r="Z83" s="21">
        <v>-9304</v>
      </c>
      <c r="AA83" s="21">
        <v>-9548</v>
      </c>
      <c r="AB83" s="21">
        <v>146</v>
      </c>
      <c r="AC83" s="22">
        <v>11930</v>
      </c>
      <c r="AD83" s="15">
        <v>11213</v>
      </c>
      <c r="AE83" s="22">
        <f>MEDIAN(AC83:AD83)</f>
        <v>11571.5</v>
      </c>
      <c r="AF83" s="15" t="s">
        <v>236</v>
      </c>
    </row>
    <row r="84" spans="1:32" s="17" customFormat="1" ht="13.15">
      <c r="A84" s="15" t="s">
        <v>33</v>
      </c>
      <c r="B84" s="15" t="s">
        <v>329</v>
      </c>
      <c r="C84" s="13" t="s">
        <v>330</v>
      </c>
      <c r="D84" s="16">
        <v>55.580885000000002</v>
      </c>
      <c r="E84" s="16">
        <v>14.094466000000001</v>
      </c>
      <c r="F84" s="13"/>
      <c r="G84" s="39" t="s">
        <v>331</v>
      </c>
      <c r="H84" s="13"/>
      <c r="I84" s="13" t="s">
        <v>99</v>
      </c>
      <c r="J84" s="19">
        <v>60.16</v>
      </c>
      <c r="K84" s="19">
        <v>2.02</v>
      </c>
      <c r="L84" s="19">
        <f t="shared" si="9"/>
        <v>3.3577127659574471</v>
      </c>
      <c r="M84" s="19">
        <v>-17.836647241262114</v>
      </c>
      <c r="N84" s="19">
        <v>1.0880000000000001</v>
      </c>
      <c r="O84" s="19">
        <v>36.757957458496094</v>
      </c>
      <c r="P84" s="19">
        <v>12.692781448364258</v>
      </c>
      <c r="Q84" s="19">
        <f t="shared" si="8"/>
        <v>3.3786356344381359</v>
      </c>
      <c r="R84" s="15">
        <v>9990</v>
      </c>
      <c r="S84" s="15">
        <v>120</v>
      </c>
      <c r="T84" s="15" t="s">
        <v>332</v>
      </c>
      <c r="U84" s="15"/>
      <c r="V84" s="15"/>
      <c r="W84" s="21">
        <v>-9741</v>
      </c>
      <c r="X84" s="21">
        <v>-9321</v>
      </c>
      <c r="Y84" s="21">
        <v>-9977</v>
      </c>
      <c r="Z84" s="21">
        <v>-9257</v>
      </c>
      <c r="AA84" s="21">
        <v>-9565</v>
      </c>
      <c r="AB84" s="21">
        <v>195</v>
      </c>
      <c r="AC84" s="22">
        <v>11926</v>
      </c>
      <c r="AD84" s="15">
        <v>11206</v>
      </c>
      <c r="AE84" s="22">
        <f>MEDIAN(AC84:AD84)</f>
        <v>11566</v>
      </c>
      <c r="AF84" s="15" t="s">
        <v>236</v>
      </c>
    </row>
    <row r="85" spans="1:32" s="17" customFormat="1" ht="13.15">
      <c r="A85" s="15" t="s">
        <v>33</v>
      </c>
      <c r="B85" s="15" t="s">
        <v>333</v>
      </c>
      <c r="C85" s="14" t="s">
        <v>333</v>
      </c>
      <c r="D85" s="26">
        <v>55.581775</v>
      </c>
      <c r="E85" s="26">
        <v>13.195328999999999</v>
      </c>
      <c r="F85" s="18" t="s">
        <v>334</v>
      </c>
      <c r="G85" s="18" t="s">
        <v>335</v>
      </c>
      <c r="H85" s="32" t="s">
        <v>37</v>
      </c>
      <c r="I85" s="18" t="s">
        <v>38</v>
      </c>
      <c r="J85" s="27">
        <v>76.36</v>
      </c>
      <c r="K85" s="27">
        <v>2.81</v>
      </c>
      <c r="L85" s="19">
        <f t="shared" si="9"/>
        <v>3.679937139863803</v>
      </c>
      <c r="M85" s="19">
        <v>-18.822170123224236</v>
      </c>
      <c r="N85" s="19">
        <v>1.0010000000000001</v>
      </c>
      <c r="O85" s="19">
        <v>41.326015472412109</v>
      </c>
      <c r="P85" s="19">
        <v>13.713088035583496</v>
      </c>
      <c r="Q85" s="19">
        <f t="shared" si="8"/>
        <v>3.5158882224562791</v>
      </c>
      <c r="R85" s="15">
        <v>9812</v>
      </c>
      <c r="S85" s="15">
        <v>73</v>
      </c>
      <c r="T85" s="15" t="s">
        <v>336</v>
      </c>
      <c r="U85" s="15"/>
      <c r="V85" s="20">
        <v>45331</v>
      </c>
      <c r="W85" s="21">
        <v>-9364</v>
      </c>
      <c r="X85" s="21">
        <v>-9225</v>
      </c>
      <c r="Y85" s="21">
        <v>-9652</v>
      </c>
      <c r="Z85" s="21">
        <v>-8930</v>
      </c>
      <c r="AA85" s="21">
        <v>-9283</v>
      </c>
      <c r="AB85" s="21">
        <v>108</v>
      </c>
      <c r="AC85" s="24">
        <v>11601</v>
      </c>
      <c r="AD85" s="24">
        <v>10879</v>
      </c>
      <c r="AE85" s="25">
        <v>11232</v>
      </c>
      <c r="AF85" s="15" t="s">
        <v>40</v>
      </c>
    </row>
    <row r="86" spans="1:32" s="17" customFormat="1" ht="13.15">
      <c r="A86" s="6" t="s">
        <v>33</v>
      </c>
      <c r="B86" s="6" t="s">
        <v>333</v>
      </c>
      <c r="C86" s="4" t="s">
        <v>333</v>
      </c>
      <c r="D86" s="7">
        <v>55.581775</v>
      </c>
      <c r="E86" s="7">
        <v>13.1953</v>
      </c>
      <c r="F86" s="38" t="s">
        <v>337</v>
      </c>
      <c r="G86" s="38" t="s">
        <v>338</v>
      </c>
      <c r="H86" s="4"/>
      <c r="I86" s="4" t="s">
        <v>174</v>
      </c>
      <c r="J86" s="10">
        <v>65.099999999999994</v>
      </c>
      <c r="K86" s="10">
        <v>0.85</v>
      </c>
      <c r="L86" s="10">
        <f t="shared" si="9"/>
        <v>1.3056835637480799</v>
      </c>
      <c r="M86" s="10">
        <v>-20.652000000000001</v>
      </c>
      <c r="N86" s="10">
        <v>0.86699999999999999</v>
      </c>
      <c r="O86" s="10">
        <v>41.336830139160156</v>
      </c>
      <c r="P86" s="10">
        <v>10.577411651611328</v>
      </c>
      <c r="Q86" s="10">
        <f t="shared" si="8"/>
        <v>4.559367018837122</v>
      </c>
      <c r="R86" s="6"/>
      <c r="S86" s="6"/>
      <c r="T86" s="6"/>
      <c r="U86" s="6"/>
      <c r="V86" s="6"/>
      <c r="W86" s="11"/>
      <c r="X86" s="11"/>
      <c r="Y86" s="11"/>
      <c r="Z86" s="11"/>
      <c r="AA86" s="11"/>
      <c r="AB86" s="11"/>
      <c r="AC86" s="11"/>
      <c r="AD86" s="6"/>
      <c r="AE86" s="11"/>
      <c r="AF86" s="15" t="s">
        <v>40</v>
      </c>
    </row>
    <row r="87" spans="1:32" s="8" customFormat="1" ht="13.15">
      <c r="A87" s="6" t="s">
        <v>33</v>
      </c>
      <c r="B87" s="6" t="s">
        <v>339</v>
      </c>
      <c r="C87" s="5" t="s">
        <v>333</v>
      </c>
      <c r="D87" s="28">
        <v>55.581775</v>
      </c>
      <c r="E87" s="28">
        <v>13.195328999999999</v>
      </c>
      <c r="F87" s="9" t="s">
        <v>340</v>
      </c>
      <c r="G87" s="9" t="s">
        <v>131</v>
      </c>
      <c r="H87" s="33"/>
      <c r="I87" s="9" t="s">
        <v>38</v>
      </c>
      <c r="J87" s="29">
        <v>61.46</v>
      </c>
      <c r="K87" s="29">
        <v>4.51</v>
      </c>
      <c r="L87" s="10">
        <f t="shared" si="9"/>
        <v>7.3381060852587039</v>
      </c>
      <c r="M87" s="10">
        <v>-21.013281094746333</v>
      </c>
      <c r="N87" s="10">
        <v>1.0329999999999999</v>
      </c>
      <c r="O87" s="10">
        <v>40.039215087890625</v>
      </c>
      <c r="P87" s="10">
        <v>10.325680732727051</v>
      </c>
      <c r="Q87" s="10">
        <f t="shared" si="8"/>
        <v>4.5239068310997581</v>
      </c>
      <c r="R87" s="6"/>
      <c r="S87" s="6"/>
      <c r="T87" s="6"/>
      <c r="U87" s="6"/>
      <c r="V87" s="6"/>
      <c r="W87" s="11"/>
      <c r="X87" s="11"/>
      <c r="Y87" s="11"/>
      <c r="Z87" s="11"/>
      <c r="AA87" s="11"/>
      <c r="AB87" s="11"/>
      <c r="AC87" s="11"/>
      <c r="AD87" s="6"/>
      <c r="AE87" s="11"/>
      <c r="AF87" s="15" t="s">
        <v>40</v>
      </c>
    </row>
    <row r="88" spans="1:32" s="17" customFormat="1" ht="13.15">
      <c r="A88" s="15" t="s">
        <v>33</v>
      </c>
      <c r="B88" s="15" t="s">
        <v>341</v>
      </c>
      <c r="C88" s="14" t="s">
        <v>299</v>
      </c>
      <c r="D88" s="16">
        <v>55.582037999999997</v>
      </c>
      <c r="E88" s="16">
        <v>13.434111</v>
      </c>
      <c r="F88" s="18" t="s">
        <v>342</v>
      </c>
      <c r="G88" s="18" t="s">
        <v>343</v>
      </c>
      <c r="H88" s="17" t="s">
        <v>37</v>
      </c>
      <c r="I88" s="18" t="s">
        <v>38</v>
      </c>
      <c r="J88" s="19">
        <v>74.41</v>
      </c>
      <c r="K88" s="19">
        <v>3.84</v>
      </c>
      <c r="L88" s="19">
        <f t="shared" si="9"/>
        <v>5.1605966939927432</v>
      </c>
      <c r="M88" s="19">
        <v>-18.910403303210913</v>
      </c>
      <c r="N88" s="19">
        <v>0.57399999999999995</v>
      </c>
      <c r="O88" s="19">
        <v>38.278438568115234</v>
      </c>
      <c r="P88" s="19">
        <v>13.08287525177002</v>
      </c>
      <c r="Q88" s="19">
        <f t="shared" si="8"/>
        <v>3.4134834636924203</v>
      </c>
      <c r="R88" s="15">
        <v>10301</v>
      </c>
      <c r="S88" s="15">
        <v>40</v>
      </c>
      <c r="T88" s="15" t="s">
        <v>344</v>
      </c>
      <c r="U88" s="15"/>
      <c r="V88" s="20">
        <v>44957</v>
      </c>
      <c r="W88" s="21">
        <v>-10479</v>
      </c>
      <c r="X88" s="21">
        <v>-9990</v>
      </c>
      <c r="Y88" s="21">
        <v>-10510</v>
      </c>
      <c r="Z88" s="21">
        <v>-9890</v>
      </c>
      <c r="AA88" s="21">
        <v>-10114</v>
      </c>
      <c r="AB88" s="21">
        <v>162</v>
      </c>
      <c r="AC88" s="22">
        <v>12459</v>
      </c>
      <c r="AD88" s="15">
        <v>11839</v>
      </c>
      <c r="AE88" s="22">
        <f>MEDIAN(AC88:AD88)</f>
        <v>12149</v>
      </c>
      <c r="AF88" s="15" t="s">
        <v>40</v>
      </c>
    </row>
    <row r="89" spans="1:32" s="17" customFormat="1" ht="13.15">
      <c r="A89" s="6" t="s">
        <v>33</v>
      </c>
      <c r="B89" s="6" t="s">
        <v>341</v>
      </c>
      <c r="C89" s="5" t="s">
        <v>299</v>
      </c>
      <c r="D89" s="7">
        <v>55.582037999999997</v>
      </c>
      <c r="E89" s="7">
        <v>13.434111</v>
      </c>
      <c r="F89" s="4" t="s">
        <v>345</v>
      </c>
      <c r="G89" s="38" t="s">
        <v>346</v>
      </c>
      <c r="H89" s="4" t="s">
        <v>347</v>
      </c>
      <c r="I89" s="9" t="s">
        <v>38</v>
      </c>
      <c r="J89" s="10">
        <v>60.31</v>
      </c>
      <c r="K89" s="10">
        <v>1.78</v>
      </c>
      <c r="L89" s="10">
        <f t="shared" si="9"/>
        <v>2.9514176753440555</v>
      </c>
      <c r="M89" s="10">
        <v>-23.557566858363881</v>
      </c>
      <c r="N89" s="10">
        <v>1.4350000000000001</v>
      </c>
      <c r="O89" s="10">
        <v>36.326416015625</v>
      </c>
      <c r="P89" s="10">
        <v>7.2914581298828125</v>
      </c>
      <c r="Q89" s="10">
        <f t="shared" si="8"/>
        <v>5.8123927930416537</v>
      </c>
      <c r="R89" s="6"/>
      <c r="S89" s="6"/>
      <c r="T89" s="6"/>
      <c r="U89" s="6"/>
      <c r="V89" s="6"/>
      <c r="W89" s="11"/>
      <c r="X89" s="11"/>
      <c r="Y89" s="11"/>
      <c r="Z89" s="11"/>
      <c r="AA89" s="11"/>
      <c r="AB89" s="11"/>
      <c r="AC89" s="11"/>
      <c r="AD89" s="6"/>
      <c r="AE89" s="11"/>
      <c r="AF89" s="15" t="s">
        <v>40</v>
      </c>
    </row>
    <row r="90" spans="1:32" s="17" customFormat="1" ht="13.15">
      <c r="A90" s="15" t="s">
        <v>33</v>
      </c>
      <c r="B90" s="15" t="s">
        <v>348</v>
      </c>
      <c r="C90" s="13" t="s">
        <v>349</v>
      </c>
      <c r="D90" s="16">
        <v>55.584400000000002</v>
      </c>
      <c r="E90" s="16">
        <v>14.272500000000001</v>
      </c>
      <c r="F90" s="39" t="s">
        <v>350</v>
      </c>
      <c r="G90" s="39" t="s">
        <v>350</v>
      </c>
      <c r="H90" s="13" t="s">
        <v>37</v>
      </c>
      <c r="I90" s="13" t="s">
        <v>38</v>
      </c>
      <c r="J90" s="19">
        <v>85.4</v>
      </c>
      <c r="K90" s="19">
        <v>1.22</v>
      </c>
      <c r="L90" s="19">
        <f t="shared" si="9"/>
        <v>1.4285714285714286</v>
      </c>
      <c r="M90" s="27">
        <v>-18.645</v>
      </c>
      <c r="N90" s="27">
        <v>0.46699999999999997</v>
      </c>
      <c r="O90" s="27">
        <v>41.545753479003906</v>
      </c>
      <c r="P90" s="27">
        <v>14.351443290710449</v>
      </c>
      <c r="Q90" s="19">
        <f t="shared" si="8"/>
        <v>3.3773638472221639</v>
      </c>
      <c r="R90" s="15">
        <v>9870</v>
      </c>
      <c r="S90" s="15">
        <v>110</v>
      </c>
      <c r="T90" s="15" t="s">
        <v>351</v>
      </c>
      <c r="U90" s="15"/>
      <c r="V90" s="15"/>
      <c r="W90" s="21">
        <v>-9655</v>
      </c>
      <c r="X90" s="21">
        <v>-9236</v>
      </c>
      <c r="Y90" s="21">
        <v>-9857</v>
      </c>
      <c r="Z90" s="21">
        <v>-8941</v>
      </c>
      <c r="AA90" s="21">
        <v>-9389</v>
      </c>
      <c r="AB90" s="21">
        <v>187</v>
      </c>
      <c r="AC90" s="24">
        <v>11806</v>
      </c>
      <c r="AD90" s="24">
        <v>10890</v>
      </c>
      <c r="AE90" s="25">
        <v>11338</v>
      </c>
      <c r="AF90" s="15" t="s">
        <v>236</v>
      </c>
    </row>
    <row r="91" spans="1:32" s="8" customFormat="1" ht="13.15">
      <c r="A91" s="6" t="s">
        <v>33</v>
      </c>
      <c r="B91" s="6" t="s">
        <v>134</v>
      </c>
      <c r="C91" s="5" t="s">
        <v>352</v>
      </c>
      <c r="D91" s="7">
        <v>55.588431999999997</v>
      </c>
      <c r="E91" s="7">
        <v>13.319019000000001</v>
      </c>
      <c r="F91" s="9" t="s">
        <v>353</v>
      </c>
      <c r="G91" s="9" t="s">
        <v>354</v>
      </c>
      <c r="H91" s="8" t="s">
        <v>355</v>
      </c>
      <c r="I91" s="9" t="s">
        <v>99</v>
      </c>
      <c r="J91" s="10">
        <v>79.81</v>
      </c>
      <c r="K91" s="10">
        <v>7.31</v>
      </c>
      <c r="L91" s="10">
        <f t="shared" si="9"/>
        <v>9.15925322641273</v>
      </c>
      <c r="M91" s="10">
        <v>-22.39911158783616</v>
      </c>
      <c r="N91" s="10">
        <v>7.7999999999999958E-2</v>
      </c>
      <c r="O91" s="10">
        <v>34.787143707275391</v>
      </c>
      <c r="P91" s="10">
        <v>8.0515155792236328</v>
      </c>
      <c r="Q91" s="10">
        <f t="shared" si="8"/>
        <v>5.040666020264311</v>
      </c>
      <c r="R91" s="6"/>
      <c r="S91" s="6"/>
      <c r="T91" s="6"/>
      <c r="U91" s="6"/>
      <c r="V91" s="6"/>
      <c r="W91" s="11"/>
      <c r="X91" s="11"/>
      <c r="Y91" s="11"/>
      <c r="Z91" s="11"/>
      <c r="AA91" s="11"/>
      <c r="AB91" s="11"/>
      <c r="AC91" s="11"/>
      <c r="AD91" s="6"/>
      <c r="AE91" s="6"/>
      <c r="AF91" s="15" t="s">
        <v>40</v>
      </c>
    </row>
    <row r="92" spans="1:32" s="17" customFormat="1" ht="13.15">
      <c r="A92" s="15" t="s">
        <v>33</v>
      </c>
      <c r="B92" s="15" t="s">
        <v>134</v>
      </c>
      <c r="C92" s="14" t="s">
        <v>352</v>
      </c>
      <c r="D92" s="16">
        <v>55.588431999999997</v>
      </c>
      <c r="E92" s="16">
        <v>13.319019000000001</v>
      </c>
      <c r="F92" s="18" t="s">
        <v>356</v>
      </c>
      <c r="G92" s="18" t="s">
        <v>357</v>
      </c>
      <c r="H92" s="17" t="s">
        <v>355</v>
      </c>
      <c r="I92" s="18" t="s">
        <v>99</v>
      </c>
      <c r="J92" s="19">
        <v>59.51</v>
      </c>
      <c r="K92" s="19">
        <v>1.8</v>
      </c>
      <c r="L92" s="19">
        <f t="shared" si="9"/>
        <v>3.0247017308015463</v>
      </c>
      <c r="M92" s="19">
        <v>-19.797366256602171</v>
      </c>
      <c r="N92" s="19">
        <v>1.0499999999999998</v>
      </c>
      <c r="O92" s="19">
        <v>36.70074462890625</v>
      </c>
      <c r="P92" s="19">
        <v>12.263038635253906</v>
      </c>
      <c r="Q92" s="19">
        <f t="shared" si="8"/>
        <v>3.4915926365345</v>
      </c>
      <c r="R92" s="15">
        <v>10128</v>
      </c>
      <c r="S92" s="15">
        <v>46</v>
      </c>
      <c r="T92" s="15" t="s">
        <v>358</v>
      </c>
      <c r="U92" s="15"/>
      <c r="V92" s="20">
        <v>45342</v>
      </c>
      <c r="W92" s="21">
        <v>-9882</v>
      </c>
      <c r="X92" s="21">
        <v>-9671</v>
      </c>
      <c r="Y92" s="21">
        <v>-9986</v>
      </c>
      <c r="Z92" s="21">
        <v>-9455</v>
      </c>
      <c r="AA92" s="21">
        <v>-9793</v>
      </c>
      <c r="AB92" s="21">
        <v>120</v>
      </c>
      <c r="AC92" s="22">
        <v>11935</v>
      </c>
      <c r="AD92" s="22">
        <v>11404</v>
      </c>
      <c r="AE92" s="22">
        <v>11742</v>
      </c>
      <c r="AF92" s="15" t="s">
        <v>40</v>
      </c>
    </row>
    <row r="93" spans="1:32" s="8" customFormat="1" ht="13.15">
      <c r="A93" s="15" t="s">
        <v>33</v>
      </c>
      <c r="B93" s="15" t="s">
        <v>134</v>
      </c>
      <c r="C93" s="14" t="s">
        <v>352</v>
      </c>
      <c r="D93" s="16">
        <v>55.588431999999997</v>
      </c>
      <c r="E93" s="16">
        <v>13.319019000000001</v>
      </c>
      <c r="F93" s="18" t="s">
        <v>359</v>
      </c>
      <c r="G93" s="18" t="s">
        <v>360</v>
      </c>
      <c r="H93" s="17" t="s">
        <v>355</v>
      </c>
      <c r="I93" s="18" t="s">
        <v>361</v>
      </c>
      <c r="J93" s="19">
        <v>55.89</v>
      </c>
      <c r="K93" s="19">
        <v>3.52</v>
      </c>
      <c r="L93" s="19">
        <f t="shared" si="9"/>
        <v>6.2980855251386654</v>
      </c>
      <c r="M93" s="19">
        <v>-18.260000000000002</v>
      </c>
      <c r="N93" s="19">
        <v>1.1499999999999999</v>
      </c>
      <c r="O93" s="19">
        <v>41.11</v>
      </c>
      <c r="P93" s="19">
        <v>14.52</v>
      </c>
      <c r="Q93" s="19">
        <f t="shared" si="8"/>
        <v>3.303145087235996</v>
      </c>
      <c r="R93" s="15"/>
      <c r="S93" s="15"/>
      <c r="T93" s="15"/>
      <c r="U93" s="15"/>
      <c r="V93" s="15"/>
      <c r="W93" s="22"/>
      <c r="X93" s="22"/>
      <c r="Y93" s="22"/>
      <c r="Z93" s="22"/>
      <c r="AA93" s="22"/>
      <c r="AB93" s="22"/>
      <c r="AC93" s="22"/>
      <c r="AD93" s="15"/>
      <c r="AE93" s="22"/>
      <c r="AF93" s="15" t="s">
        <v>40</v>
      </c>
    </row>
    <row r="94" spans="1:32" s="8" customFormat="1" ht="13.15">
      <c r="A94" s="6" t="s">
        <v>33</v>
      </c>
      <c r="B94" s="6" t="s">
        <v>134</v>
      </c>
      <c r="C94" s="5" t="s">
        <v>352</v>
      </c>
      <c r="D94" s="7">
        <v>55.588431999999997</v>
      </c>
      <c r="E94" s="7">
        <v>13.319019000000001</v>
      </c>
      <c r="F94" s="62" t="s">
        <v>362</v>
      </c>
      <c r="G94" s="9" t="s">
        <v>363</v>
      </c>
      <c r="H94" s="8" t="s">
        <v>355</v>
      </c>
      <c r="I94" s="5" t="s">
        <v>364</v>
      </c>
      <c r="J94" s="10">
        <v>70.62</v>
      </c>
      <c r="K94" s="10">
        <v>6.01</v>
      </c>
      <c r="L94" s="10">
        <f t="shared" si="9"/>
        <v>8.5103370150099114</v>
      </c>
      <c r="M94" s="10">
        <v>-22.94</v>
      </c>
      <c r="N94" s="10">
        <v>1.81</v>
      </c>
      <c r="O94" s="10">
        <v>39.56</v>
      </c>
      <c r="P94" s="10">
        <v>8.36</v>
      </c>
      <c r="Q94" s="10">
        <f t="shared" si="8"/>
        <v>5.5207336523126003</v>
      </c>
      <c r="R94" s="6">
        <v>10640</v>
      </c>
      <c r="S94" s="6">
        <v>120</v>
      </c>
      <c r="T94" s="6" t="s">
        <v>365</v>
      </c>
      <c r="U94" s="6"/>
      <c r="V94" s="6"/>
      <c r="W94" s="11"/>
      <c r="X94" s="11"/>
      <c r="Y94" s="11"/>
      <c r="Z94" s="11"/>
      <c r="AA94" s="11"/>
      <c r="AB94" s="11"/>
      <c r="AC94" s="11"/>
      <c r="AD94" s="6"/>
      <c r="AE94" s="11"/>
      <c r="AF94" s="15" t="s">
        <v>366</v>
      </c>
    </row>
    <row r="95" spans="1:32" s="17" customFormat="1" ht="13.15">
      <c r="A95" s="6" t="s">
        <v>33</v>
      </c>
      <c r="B95" s="6" t="s">
        <v>134</v>
      </c>
      <c r="C95" s="5" t="s">
        <v>352</v>
      </c>
      <c r="D95" s="7">
        <v>55.588431999999997</v>
      </c>
      <c r="E95" s="7">
        <v>13.319019000000001</v>
      </c>
      <c r="F95" s="9" t="s">
        <v>367</v>
      </c>
      <c r="G95" s="9" t="s">
        <v>368</v>
      </c>
      <c r="H95" s="8" t="s">
        <v>355</v>
      </c>
      <c r="I95" s="9" t="s">
        <v>99</v>
      </c>
      <c r="J95" s="10">
        <v>95.78</v>
      </c>
      <c r="K95" s="10">
        <v>13.76</v>
      </c>
      <c r="L95" s="10">
        <f t="shared" si="9"/>
        <v>14.366256003340988</v>
      </c>
      <c r="M95" s="10">
        <v>-22.261084222229037</v>
      </c>
      <c r="N95" s="10">
        <v>1.5419999999999998</v>
      </c>
      <c r="O95" s="10">
        <v>37.907138824462891</v>
      </c>
      <c r="P95" s="10">
        <v>9.8111286163330078</v>
      </c>
      <c r="Q95" s="10">
        <f t="shared" si="8"/>
        <v>4.5076358719407112</v>
      </c>
      <c r="R95" s="6"/>
      <c r="S95" s="6"/>
      <c r="T95" s="6"/>
      <c r="U95" s="6"/>
      <c r="V95" s="6"/>
      <c r="W95" s="11"/>
      <c r="X95" s="11"/>
      <c r="Y95" s="11"/>
      <c r="Z95" s="11"/>
      <c r="AA95" s="11"/>
      <c r="AB95" s="11"/>
      <c r="AC95" s="11"/>
      <c r="AD95" s="6"/>
      <c r="AE95" s="6"/>
      <c r="AF95" s="15" t="s">
        <v>40</v>
      </c>
    </row>
    <row r="96" spans="1:32" s="17" customFormat="1" ht="13.15">
      <c r="A96" s="15" t="s">
        <v>33</v>
      </c>
      <c r="B96" s="15" t="s">
        <v>134</v>
      </c>
      <c r="C96" s="14" t="s">
        <v>352</v>
      </c>
      <c r="D96" s="16">
        <v>55.588431999999997</v>
      </c>
      <c r="E96" s="16">
        <v>13.319019000000001</v>
      </c>
      <c r="F96" s="18" t="s">
        <v>369</v>
      </c>
      <c r="G96" s="18" t="s">
        <v>370</v>
      </c>
      <c r="H96" s="17" t="s">
        <v>355</v>
      </c>
      <c r="I96" s="14" t="s">
        <v>371</v>
      </c>
      <c r="J96" s="19">
        <v>50.45</v>
      </c>
      <c r="K96" s="19">
        <v>1.07</v>
      </c>
      <c r="L96" s="19">
        <f t="shared" si="9"/>
        <v>2.1209117938553024</v>
      </c>
      <c r="M96" s="19">
        <v>-19.149999999999999</v>
      </c>
      <c r="N96" s="19">
        <v>1.1299999999999999</v>
      </c>
      <c r="O96" s="19">
        <v>37.44</v>
      </c>
      <c r="P96" s="19">
        <v>14.98</v>
      </c>
      <c r="Q96" s="19">
        <f t="shared" si="8"/>
        <v>2.9158878504672896</v>
      </c>
      <c r="R96" s="15"/>
      <c r="S96" s="15"/>
      <c r="T96" s="15"/>
      <c r="U96" s="15"/>
      <c r="V96" s="15"/>
      <c r="W96" s="22"/>
      <c r="X96" s="22"/>
      <c r="Y96" s="22"/>
      <c r="Z96" s="22"/>
      <c r="AA96" s="22"/>
      <c r="AB96" s="22"/>
      <c r="AC96" s="22"/>
      <c r="AD96" s="15"/>
      <c r="AE96" s="22"/>
      <c r="AF96" s="15" t="s">
        <v>40</v>
      </c>
    </row>
    <row r="97" spans="1:32" s="17" customFormat="1" ht="13.15">
      <c r="A97" s="6" t="s">
        <v>33</v>
      </c>
      <c r="B97" s="6" t="s">
        <v>134</v>
      </c>
      <c r="C97" s="5" t="s">
        <v>352</v>
      </c>
      <c r="D97" s="7">
        <v>55.588431999999997</v>
      </c>
      <c r="E97" s="7">
        <v>13.319019000000001</v>
      </c>
      <c r="F97" s="9" t="s">
        <v>372</v>
      </c>
      <c r="G97" s="9" t="s">
        <v>373</v>
      </c>
      <c r="H97" s="8" t="s">
        <v>355</v>
      </c>
      <c r="I97" s="9" t="s">
        <v>374</v>
      </c>
      <c r="J97" s="10">
        <v>82.95</v>
      </c>
      <c r="K97" s="10">
        <v>6.3</v>
      </c>
      <c r="L97" s="10">
        <f t="shared" si="9"/>
        <v>7.5949367088607582</v>
      </c>
      <c r="M97" s="10">
        <v>-21.21</v>
      </c>
      <c r="N97" s="10">
        <v>2.34</v>
      </c>
      <c r="O97" s="10">
        <v>40.409999999999997</v>
      </c>
      <c r="P97" s="10">
        <v>10.18</v>
      </c>
      <c r="Q97" s="10">
        <f t="shared" si="8"/>
        <v>4.6311394891944992</v>
      </c>
      <c r="R97" s="6"/>
      <c r="S97" s="6"/>
      <c r="T97" s="6"/>
      <c r="U97" s="6"/>
      <c r="V97" s="6"/>
      <c r="W97" s="11"/>
      <c r="X97" s="11"/>
      <c r="Y97" s="11"/>
      <c r="Z97" s="11"/>
      <c r="AA97" s="11"/>
      <c r="AB97" s="11"/>
      <c r="AC97" s="11"/>
      <c r="AD97" s="6"/>
      <c r="AE97" s="6"/>
      <c r="AF97" s="15" t="s">
        <v>40</v>
      </c>
    </row>
    <row r="98" spans="1:32" s="17" customFormat="1" ht="13.15">
      <c r="A98" s="6" t="s">
        <v>33</v>
      </c>
      <c r="B98" s="6" t="s">
        <v>134</v>
      </c>
      <c r="C98" s="5" t="s">
        <v>352</v>
      </c>
      <c r="D98" s="7">
        <v>55.588431999999997</v>
      </c>
      <c r="E98" s="7">
        <v>13.319019000000001</v>
      </c>
      <c r="F98" s="9" t="s">
        <v>375</v>
      </c>
      <c r="G98" s="9" t="s">
        <v>376</v>
      </c>
      <c r="H98" s="8" t="s">
        <v>355</v>
      </c>
      <c r="I98" s="9" t="s">
        <v>377</v>
      </c>
      <c r="J98" s="10">
        <v>75.84</v>
      </c>
      <c r="K98" s="10">
        <v>8.4600000000000009</v>
      </c>
      <c r="L98" s="10">
        <f t="shared" si="9"/>
        <v>11.155063291139241</v>
      </c>
      <c r="M98" s="10">
        <v>-21.6</v>
      </c>
      <c r="N98" s="10">
        <v>1.54</v>
      </c>
      <c r="O98" s="10">
        <v>40.81</v>
      </c>
      <c r="P98" s="10">
        <v>10.46</v>
      </c>
      <c r="Q98" s="10">
        <f t="shared" si="8"/>
        <v>4.5517845761631612</v>
      </c>
      <c r="R98" s="6"/>
      <c r="S98" s="6"/>
      <c r="T98" s="6"/>
      <c r="U98" s="6"/>
      <c r="V98" s="6"/>
      <c r="W98" s="11"/>
      <c r="X98" s="11"/>
      <c r="Y98" s="11"/>
      <c r="Z98" s="11"/>
      <c r="AA98" s="11"/>
      <c r="AB98" s="11"/>
      <c r="AC98" s="11"/>
      <c r="AD98" s="6"/>
      <c r="AE98" s="6"/>
      <c r="AF98" s="15" t="s">
        <v>40</v>
      </c>
    </row>
    <row r="99" spans="1:32" s="8" customFormat="1" ht="13.15">
      <c r="A99" s="6" t="s">
        <v>33</v>
      </c>
      <c r="B99" s="6" t="s">
        <v>134</v>
      </c>
      <c r="C99" s="5" t="s">
        <v>352</v>
      </c>
      <c r="D99" s="7">
        <v>55.588431999999997</v>
      </c>
      <c r="E99" s="7">
        <v>13.319019000000001</v>
      </c>
      <c r="F99" s="9" t="s">
        <v>378</v>
      </c>
      <c r="G99" s="9" t="s">
        <v>379</v>
      </c>
      <c r="H99" s="8" t="s">
        <v>355</v>
      </c>
      <c r="I99" s="9" t="s">
        <v>380</v>
      </c>
      <c r="J99" s="10">
        <v>66.069999999999993</v>
      </c>
      <c r="K99" s="10">
        <v>7.28</v>
      </c>
      <c r="L99" s="10">
        <f t="shared" si="9"/>
        <v>11.018616618737703</v>
      </c>
      <c r="M99" s="10">
        <v>-21.95</v>
      </c>
      <c r="N99" s="10">
        <v>2.79</v>
      </c>
      <c r="O99" s="10">
        <v>40.270000000000003</v>
      </c>
      <c r="P99" s="10">
        <v>9.31</v>
      </c>
      <c r="Q99" s="10">
        <f t="shared" si="8"/>
        <v>5.0463659147869686</v>
      </c>
      <c r="R99" s="6"/>
      <c r="S99" s="6"/>
      <c r="T99" s="6"/>
      <c r="U99" s="6"/>
      <c r="V99" s="6"/>
      <c r="W99" s="11"/>
      <c r="X99" s="11"/>
      <c r="Y99" s="11"/>
      <c r="Z99" s="11"/>
      <c r="AA99" s="11"/>
      <c r="AB99" s="11"/>
      <c r="AC99" s="11"/>
      <c r="AD99" s="6"/>
      <c r="AE99" s="6"/>
      <c r="AF99" s="15" t="s">
        <v>40</v>
      </c>
    </row>
    <row r="100" spans="1:32" s="8" customFormat="1" ht="13.15">
      <c r="A100" s="6" t="s">
        <v>33</v>
      </c>
      <c r="B100" s="6" t="s">
        <v>134</v>
      </c>
      <c r="C100" s="5" t="s">
        <v>352</v>
      </c>
      <c r="D100" s="7">
        <v>55.588431999999997</v>
      </c>
      <c r="E100" s="7">
        <v>13.319019000000001</v>
      </c>
      <c r="F100" s="9" t="s">
        <v>381</v>
      </c>
      <c r="G100" s="9" t="s">
        <v>382</v>
      </c>
      <c r="H100" s="8" t="s">
        <v>355</v>
      </c>
      <c r="I100" s="9" t="s">
        <v>383</v>
      </c>
      <c r="J100" s="10">
        <v>95.53</v>
      </c>
      <c r="K100" s="10">
        <v>12.5</v>
      </c>
      <c r="L100" s="10">
        <f t="shared" si="9"/>
        <v>13.084894797445829</v>
      </c>
      <c r="M100" s="10">
        <v>-21.7</v>
      </c>
      <c r="N100" s="10">
        <v>1.01</v>
      </c>
      <c r="O100" s="10">
        <v>40.950000000000003</v>
      </c>
      <c r="P100" s="10">
        <v>10.71</v>
      </c>
      <c r="Q100" s="10">
        <f t="shared" si="8"/>
        <v>4.4607843137254903</v>
      </c>
      <c r="R100" s="6"/>
      <c r="S100" s="6"/>
      <c r="T100" s="6"/>
      <c r="U100" s="6"/>
      <c r="V100" s="6"/>
      <c r="W100" s="11"/>
      <c r="X100" s="11"/>
      <c r="Y100" s="11"/>
      <c r="Z100" s="11"/>
      <c r="AA100" s="11"/>
      <c r="AB100" s="11"/>
      <c r="AC100" s="11"/>
      <c r="AD100" s="6"/>
      <c r="AE100" s="6"/>
      <c r="AF100" s="15" t="s">
        <v>40</v>
      </c>
    </row>
    <row r="101" spans="1:32" s="17" customFormat="1" ht="13.15">
      <c r="A101" s="6" t="s">
        <v>33</v>
      </c>
      <c r="B101" s="6" t="s">
        <v>134</v>
      </c>
      <c r="C101" s="5" t="s">
        <v>352</v>
      </c>
      <c r="D101" s="7">
        <v>55.588431999999997</v>
      </c>
      <c r="E101" s="7">
        <v>13.319019000000001</v>
      </c>
      <c r="F101" s="9" t="s">
        <v>384</v>
      </c>
      <c r="G101" s="9" t="s">
        <v>385</v>
      </c>
      <c r="H101" s="8" t="s">
        <v>355</v>
      </c>
      <c r="I101" s="9" t="s">
        <v>386</v>
      </c>
      <c r="J101" s="10">
        <v>127.33</v>
      </c>
      <c r="K101" s="10">
        <v>15.21</v>
      </c>
      <c r="L101" s="10">
        <f t="shared" si="9"/>
        <v>11.945338883216838</v>
      </c>
      <c r="M101" s="10">
        <v>-22.03</v>
      </c>
      <c r="N101" s="10">
        <v>2.44</v>
      </c>
      <c r="O101" s="10">
        <v>38.22</v>
      </c>
      <c r="P101" s="10">
        <v>9.23</v>
      </c>
      <c r="Q101" s="10">
        <f t="shared" si="8"/>
        <v>4.8309859154929571</v>
      </c>
      <c r="R101" s="6"/>
      <c r="S101" s="6"/>
      <c r="T101" s="6"/>
      <c r="U101" s="6"/>
      <c r="V101" s="6"/>
      <c r="W101" s="11"/>
      <c r="X101" s="11"/>
      <c r="Y101" s="11"/>
      <c r="Z101" s="11"/>
      <c r="AA101" s="11"/>
      <c r="AB101" s="11"/>
      <c r="AC101" s="11"/>
      <c r="AD101" s="6"/>
      <c r="AE101" s="6"/>
      <c r="AF101" s="15" t="s">
        <v>40</v>
      </c>
    </row>
    <row r="102" spans="1:32" s="17" customFormat="1" ht="13.15">
      <c r="A102" s="15" t="s">
        <v>33</v>
      </c>
      <c r="B102" s="15" t="s">
        <v>134</v>
      </c>
      <c r="C102" s="14" t="s">
        <v>352</v>
      </c>
      <c r="D102" s="16">
        <v>55.588431999999997</v>
      </c>
      <c r="E102" s="16">
        <v>13.319019000000001</v>
      </c>
      <c r="F102" s="18" t="s">
        <v>387</v>
      </c>
      <c r="G102" s="18" t="s">
        <v>388</v>
      </c>
      <c r="H102" s="17" t="s">
        <v>355</v>
      </c>
      <c r="I102" s="18" t="s">
        <v>389</v>
      </c>
      <c r="J102" s="19">
        <v>58.45</v>
      </c>
      <c r="K102" s="19">
        <v>4.22</v>
      </c>
      <c r="L102" s="19">
        <f t="shared" si="9"/>
        <v>7.2198460222412315</v>
      </c>
      <c r="M102" s="19">
        <v>-19.14</v>
      </c>
      <c r="N102" s="19">
        <v>1.33</v>
      </c>
      <c r="O102" s="19">
        <v>41.11</v>
      </c>
      <c r="P102" s="19">
        <v>14.49</v>
      </c>
      <c r="Q102" s="19">
        <f t="shared" si="8"/>
        <v>3.3099838969404187</v>
      </c>
      <c r="R102" s="15">
        <v>10200</v>
      </c>
      <c r="S102" s="15">
        <v>130</v>
      </c>
      <c r="T102" s="15" t="s">
        <v>390</v>
      </c>
      <c r="U102" s="15"/>
      <c r="V102" s="15"/>
      <c r="W102" s="21">
        <v>-10481</v>
      </c>
      <c r="X102" s="21">
        <v>-9461</v>
      </c>
      <c r="Y102" s="21">
        <v>-10523</v>
      </c>
      <c r="Z102" s="21">
        <v>-9402</v>
      </c>
      <c r="AA102" s="21">
        <v>-9938</v>
      </c>
      <c r="AB102" s="21">
        <v>299</v>
      </c>
      <c r="AC102" s="22">
        <v>12472</v>
      </c>
      <c r="AD102" s="15">
        <v>11351</v>
      </c>
      <c r="AE102" s="22">
        <f>MEDIAN(AC102:AD102)</f>
        <v>11911.5</v>
      </c>
      <c r="AF102" s="15" t="s">
        <v>366</v>
      </c>
    </row>
    <row r="103" spans="1:32" s="17" customFormat="1" ht="13.15">
      <c r="A103" s="15" t="s">
        <v>33</v>
      </c>
      <c r="B103" s="15" t="s">
        <v>134</v>
      </c>
      <c r="C103" s="14" t="s">
        <v>352</v>
      </c>
      <c r="D103" s="16">
        <v>55.588431999999997</v>
      </c>
      <c r="E103" s="16">
        <v>13.319019000000001</v>
      </c>
      <c r="F103" s="18" t="s">
        <v>391</v>
      </c>
      <c r="G103" s="18" t="s">
        <v>392</v>
      </c>
      <c r="H103" s="17" t="s">
        <v>355</v>
      </c>
      <c r="I103" s="18" t="s">
        <v>393</v>
      </c>
      <c r="J103" s="19">
        <v>86.87</v>
      </c>
      <c r="K103" s="19">
        <v>3.7</v>
      </c>
      <c r="L103" s="19">
        <f t="shared" si="9"/>
        <v>4.2592379417520432</v>
      </c>
      <c r="M103" s="19">
        <v>-18.39</v>
      </c>
      <c r="N103" s="19">
        <v>0.66</v>
      </c>
      <c r="O103" s="19">
        <v>36.54</v>
      </c>
      <c r="P103" s="19">
        <v>12.23</v>
      </c>
      <c r="Q103" s="19">
        <f t="shared" si="8"/>
        <v>3.485690923957482</v>
      </c>
      <c r="R103" s="15"/>
      <c r="S103" s="15"/>
      <c r="T103" s="15"/>
      <c r="U103" s="15"/>
      <c r="V103" s="15"/>
      <c r="W103" s="22"/>
      <c r="X103" s="22"/>
      <c r="Y103" s="22"/>
      <c r="Z103" s="22"/>
      <c r="AA103" s="22"/>
      <c r="AB103" s="22"/>
      <c r="AC103" s="22"/>
      <c r="AD103" s="15"/>
      <c r="AE103" s="22"/>
      <c r="AF103" s="15" t="s">
        <v>40</v>
      </c>
    </row>
    <row r="104" spans="1:32" s="17" customFormat="1" ht="13.15">
      <c r="A104" s="15" t="s">
        <v>33</v>
      </c>
      <c r="B104" s="15" t="s">
        <v>134</v>
      </c>
      <c r="C104" s="14" t="s">
        <v>352</v>
      </c>
      <c r="D104" s="16">
        <v>55.588431999999997</v>
      </c>
      <c r="E104" s="16">
        <v>13.319019000000001</v>
      </c>
      <c r="F104" s="18" t="s">
        <v>394</v>
      </c>
      <c r="G104" s="18" t="s">
        <v>395</v>
      </c>
      <c r="H104" s="17" t="s">
        <v>355</v>
      </c>
      <c r="I104" s="18" t="s">
        <v>38</v>
      </c>
      <c r="J104" s="19">
        <v>60.74</v>
      </c>
      <c r="K104" s="19">
        <v>4.16</v>
      </c>
      <c r="L104" s="19">
        <f t="shared" si="9"/>
        <v>6.8488640105367136</v>
      </c>
      <c r="M104" s="19">
        <v>-18.493186898338607</v>
      </c>
      <c r="N104" s="19">
        <v>0.34399999999999997</v>
      </c>
      <c r="O104" s="19">
        <v>40.358596801757813</v>
      </c>
      <c r="P104" s="19">
        <v>13.890063285827637</v>
      </c>
      <c r="Q104" s="19">
        <f t="shared" si="8"/>
        <v>3.389835498452535</v>
      </c>
      <c r="R104" s="15">
        <v>11390</v>
      </c>
      <c r="S104" s="15">
        <v>90</v>
      </c>
      <c r="T104" s="15" t="s">
        <v>396</v>
      </c>
      <c r="U104" s="15"/>
      <c r="V104" s="15"/>
      <c r="W104" s="21">
        <v>-11390</v>
      </c>
      <c r="X104" s="21">
        <v>-11222</v>
      </c>
      <c r="Y104" s="21">
        <v>-11499</v>
      </c>
      <c r="Z104" s="21">
        <v>-11167</v>
      </c>
      <c r="AA104" s="22">
        <v>-11319</v>
      </c>
      <c r="AB104" s="22">
        <v>85</v>
      </c>
      <c r="AC104" s="22">
        <v>13448</v>
      </c>
      <c r="AD104" s="15">
        <v>13116</v>
      </c>
      <c r="AE104" s="22">
        <f>MEDIAN(AC104:AD104)</f>
        <v>13282</v>
      </c>
      <c r="AF104" s="15" t="s">
        <v>366</v>
      </c>
    </row>
    <row r="105" spans="1:32" s="8" customFormat="1" ht="13.15">
      <c r="A105" s="15" t="s">
        <v>33</v>
      </c>
      <c r="B105" s="15" t="s">
        <v>134</v>
      </c>
      <c r="C105" s="14" t="s">
        <v>352</v>
      </c>
      <c r="D105" s="16">
        <v>55.588431999999997</v>
      </c>
      <c r="E105" s="16">
        <v>13.319019000000001</v>
      </c>
      <c r="F105" s="18" t="s">
        <v>397</v>
      </c>
      <c r="G105" s="18" t="s">
        <v>398</v>
      </c>
      <c r="H105" s="17" t="s">
        <v>355</v>
      </c>
      <c r="I105" s="18" t="s">
        <v>399</v>
      </c>
      <c r="J105" s="19">
        <v>63.12</v>
      </c>
      <c r="K105" s="19">
        <v>2.58</v>
      </c>
      <c r="L105" s="19">
        <f t="shared" si="9"/>
        <v>4.0874524714828899</v>
      </c>
      <c r="M105" s="19">
        <v>-18.420000000000002</v>
      </c>
      <c r="N105" s="19">
        <v>1.43</v>
      </c>
      <c r="O105" s="19">
        <v>40.36</v>
      </c>
      <c r="P105" s="19">
        <v>16.239999999999998</v>
      </c>
      <c r="Q105" s="19">
        <f t="shared" si="8"/>
        <v>2.8994252873563218</v>
      </c>
      <c r="R105" s="15"/>
      <c r="S105" s="15"/>
      <c r="T105" s="15"/>
      <c r="U105" s="15"/>
      <c r="V105" s="15"/>
      <c r="W105" s="22"/>
      <c r="X105" s="22"/>
      <c r="Y105" s="22"/>
      <c r="Z105" s="22"/>
      <c r="AA105" s="22"/>
      <c r="AB105" s="22"/>
      <c r="AC105" s="22"/>
      <c r="AD105" s="15"/>
      <c r="AE105" s="22"/>
      <c r="AF105" s="15" t="s">
        <v>40</v>
      </c>
    </row>
    <row r="106" spans="1:32" s="8" customFormat="1" ht="13.15">
      <c r="A106" s="15" t="s">
        <v>33</v>
      </c>
      <c r="B106" s="15" t="s">
        <v>134</v>
      </c>
      <c r="C106" s="14" t="s">
        <v>352</v>
      </c>
      <c r="D106" s="16">
        <v>55.588431999999997</v>
      </c>
      <c r="E106" s="16">
        <v>13.319019000000001</v>
      </c>
      <c r="F106" s="18" t="s">
        <v>400</v>
      </c>
      <c r="G106" s="18" t="s">
        <v>401</v>
      </c>
      <c r="H106" s="17" t="s">
        <v>355</v>
      </c>
      <c r="I106" s="18" t="s">
        <v>399</v>
      </c>
      <c r="J106" s="19">
        <v>51.58</v>
      </c>
      <c r="K106" s="19">
        <v>1.07</v>
      </c>
      <c r="L106" s="19">
        <f t="shared" si="9"/>
        <v>2.0744474602559135</v>
      </c>
      <c r="M106" s="19">
        <v>-18.48</v>
      </c>
      <c r="N106" s="19">
        <v>1.64</v>
      </c>
      <c r="O106" s="19">
        <v>40.01</v>
      </c>
      <c r="P106" s="19">
        <v>15.79</v>
      </c>
      <c r="Q106" s="19">
        <f t="shared" si="8"/>
        <v>2.9561959045809587</v>
      </c>
      <c r="R106" s="15"/>
      <c r="S106" s="15"/>
      <c r="T106" s="15"/>
      <c r="U106" s="15"/>
      <c r="V106" s="15"/>
      <c r="W106" s="22"/>
      <c r="X106" s="22"/>
      <c r="Y106" s="22"/>
      <c r="Z106" s="22"/>
      <c r="AA106" s="22"/>
      <c r="AB106" s="22"/>
      <c r="AC106" s="23"/>
      <c r="AD106" s="15"/>
      <c r="AE106" s="22"/>
      <c r="AF106" s="15" t="s">
        <v>40</v>
      </c>
    </row>
    <row r="107" spans="1:32" s="17" customFormat="1" ht="13.15">
      <c r="A107" s="15" t="s">
        <v>33</v>
      </c>
      <c r="B107" s="15" t="s">
        <v>134</v>
      </c>
      <c r="C107" s="14" t="s">
        <v>352</v>
      </c>
      <c r="D107" s="16">
        <v>55.588431999999997</v>
      </c>
      <c r="E107" s="16">
        <v>13.319019000000001</v>
      </c>
      <c r="F107" s="18" t="s">
        <v>402</v>
      </c>
      <c r="G107" s="18" t="s">
        <v>403</v>
      </c>
      <c r="H107" s="17" t="s">
        <v>355</v>
      </c>
      <c r="I107" s="18" t="s">
        <v>404</v>
      </c>
      <c r="J107" s="19">
        <v>70.61</v>
      </c>
      <c r="K107" s="19">
        <v>4.8899999999999997</v>
      </c>
      <c r="L107" s="19">
        <f t="shared" si="9"/>
        <v>6.9253646792239056</v>
      </c>
      <c r="M107" s="19">
        <v>-17.93</v>
      </c>
      <c r="N107" s="19">
        <v>0.76</v>
      </c>
      <c r="O107" s="19">
        <v>39.479999999999997</v>
      </c>
      <c r="P107" s="19">
        <v>15.84</v>
      </c>
      <c r="Q107" s="19">
        <f t="shared" si="8"/>
        <v>2.9078282828282824</v>
      </c>
      <c r="R107" s="15">
        <v>10236</v>
      </c>
      <c r="S107" s="15">
        <v>46</v>
      </c>
      <c r="T107" s="15" t="s">
        <v>405</v>
      </c>
      <c r="U107" s="15"/>
      <c r="V107" s="20">
        <v>45342</v>
      </c>
      <c r="W107" s="21">
        <v>-10042</v>
      </c>
      <c r="X107" s="21">
        <v>-9877</v>
      </c>
      <c r="Y107" s="21">
        <v>-10480</v>
      </c>
      <c r="Z107" s="21">
        <v>-9798</v>
      </c>
      <c r="AA107" s="21">
        <v>-9967</v>
      </c>
      <c r="AB107" s="21">
        <v>120</v>
      </c>
      <c r="AC107" s="22">
        <v>12429</v>
      </c>
      <c r="AD107" s="15">
        <v>11747</v>
      </c>
      <c r="AE107" s="22">
        <v>11916</v>
      </c>
      <c r="AF107" s="15" t="s">
        <v>40</v>
      </c>
    </row>
    <row r="108" spans="1:32" s="17" customFormat="1" ht="13.15">
      <c r="A108" s="6" t="s">
        <v>33</v>
      </c>
      <c r="B108" s="6" t="s">
        <v>134</v>
      </c>
      <c r="C108" s="5" t="s">
        <v>352</v>
      </c>
      <c r="D108" s="7">
        <v>55.588431999999997</v>
      </c>
      <c r="E108" s="7">
        <v>13.319019000000001</v>
      </c>
      <c r="F108" s="9" t="s">
        <v>406</v>
      </c>
      <c r="G108" s="9" t="s">
        <v>407</v>
      </c>
      <c r="H108" s="8" t="s">
        <v>355</v>
      </c>
      <c r="I108" s="9" t="s">
        <v>38</v>
      </c>
      <c r="J108" s="10">
        <v>59.68</v>
      </c>
      <c r="K108" s="10">
        <v>9.27</v>
      </c>
      <c r="L108" s="10">
        <f t="shared" si="9"/>
        <v>15.532841823056302</v>
      </c>
      <c r="M108" s="10">
        <v>-20.153796592594603</v>
      </c>
      <c r="N108" s="10">
        <v>1.246</v>
      </c>
      <c r="O108" s="10">
        <v>37.974571228027344</v>
      </c>
      <c r="P108" s="10">
        <v>9.9840850830078125</v>
      </c>
      <c r="Q108" s="10">
        <f t="shared" si="8"/>
        <v>4.4374287743300771</v>
      </c>
      <c r="R108" s="6"/>
      <c r="S108" s="6"/>
      <c r="T108" s="6"/>
      <c r="U108" s="6"/>
      <c r="V108" s="6"/>
      <c r="W108" s="11"/>
      <c r="X108" s="11"/>
      <c r="Y108" s="11"/>
      <c r="Z108" s="11"/>
      <c r="AA108" s="11"/>
      <c r="AB108" s="11"/>
      <c r="AC108" s="11"/>
      <c r="AD108" s="11"/>
      <c r="AE108" s="11"/>
      <c r="AF108" s="15" t="s">
        <v>40</v>
      </c>
    </row>
    <row r="109" spans="1:32" s="17" customFormat="1" ht="13.15">
      <c r="A109" s="15" t="s">
        <v>33</v>
      </c>
      <c r="B109" s="15" t="s">
        <v>134</v>
      </c>
      <c r="C109" s="14" t="s">
        <v>352</v>
      </c>
      <c r="D109" s="16">
        <v>55.588431999999997</v>
      </c>
      <c r="E109" s="16">
        <v>13.319019000000001</v>
      </c>
      <c r="F109" s="18" t="s">
        <v>408</v>
      </c>
      <c r="G109" s="18" t="s">
        <v>409</v>
      </c>
      <c r="H109" s="17" t="s">
        <v>355</v>
      </c>
      <c r="I109" s="18" t="s">
        <v>410</v>
      </c>
      <c r="J109" s="19">
        <v>99.27</v>
      </c>
      <c r="K109" s="19">
        <v>4.22</v>
      </c>
      <c r="L109" s="19">
        <f t="shared" si="9"/>
        <v>4.2510325375239244</v>
      </c>
      <c r="M109" s="19">
        <v>-19.473144521521206</v>
      </c>
      <c r="N109" s="19">
        <v>2.3639999999999999</v>
      </c>
      <c r="O109" s="19">
        <v>38.923046112060547</v>
      </c>
      <c r="P109" s="19">
        <v>13.120279312133789</v>
      </c>
      <c r="Q109" s="19">
        <f t="shared" si="8"/>
        <v>3.4610711695805692</v>
      </c>
      <c r="R109" s="15">
        <v>10479</v>
      </c>
      <c r="S109" s="15">
        <v>50</v>
      </c>
      <c r="T109" s="15" t="s">
        <v>411</v>
      </c>
      <c r="U109" s="15"/>
      <c r="V109" s="20">
        <v>45342</v>
      </c>
      <c r="W109" s="21">
        <v>-10667</v>
      </c>
      <c r="X109" s="21">
        <v>-10253</v>
      </c>
      <c r="Y109" s="21">
        <v>-10721</v>
      </c>
      <c r="Z109" s="21">
        <v>-10154</v>
      </c>
      <c r="AA109" s="21">
        <v>-10547</v>
      </c>
      <c r="AB109" s="21">
        <v>149</v>
      </c>
      <c r="AC109" s="22">
        <v>12670</v>
      </c>
      <c r="AD109" s="22">
        <v>12103</v>
      </c>
      <c r="AE109" s="22">
        <f>MEDIAN(AC109:AD109)</f>
        <v>12386.5</v>
      </c>
      <c r="AF109" s="15" t="s">
        <v>40</v>
      </c>
    </row>
    <row r="110" spans="1:32" s="17" customFormat="1" ht="13.15">
      <c r="A110" s="6" t="s">
        <v>33</v>
      </c>
      <c r="B110" s="6" t="s">
        <v>134</v>
      </c>
      <c r="C110" s="5" t="s">
        <v>352</v>
      </c>
      <c r="D110" s="7">
        <v>55.588431999999997</v>
      </c>
      <c r="E110" s="7">
        <v>13.319019000000001</v>
      </c>
      <c r="F110" s="9" t="s">
        <v>412</v>
      </c>
      <c r="G110" s="9" t="s">
        <v>413</v>
      </c>
      <c r="H110" s="8" t="s">
        <v>355</v>
      </c>
      <c r="I110" s="9" t="s">
        <v>99</v>
      </c>
      <c r="J110" s="10">
        <v>91.53</v>
      </c>
      <c r="K110" s="10">
        <v>2.06</v>
      </c>
      <c r="L110" s="10">
        <f t="shared" si="9"/>
        <v>2.2506282093302743</v>
      </c>
      <c r="M110" s="10">
        <v>-21.38</v>
      </c>
      <c r="N110" s="10">
        <v>0.16</v>
      </c>
      <c r="O110" s="10">
        <v>42.08</v>
      </c>
      <c r="P110" s="10">
        <v>12.02</v>
      </c>
      <c r="Q110" s="10">
        <f t="shared" si="8"/>
        <v>4.0843039378813089</v>
      </c>
      <c r="R110" s="6"/>
      <c r="S110" s="6"/>
      <c r="T110" s="6"/>
      <c r="U110" s="6"/>
      <c r="V110" s="6"/>
      <c r="W110" s="11"/>
      <c r="X110" s="11"/>
      <c r="Y110" s="11"/>
      <c r="Z110" s="11"/>
      <c r="AA110" s="11"/>
      <c r="AB110" s="11"/>
      <c r="AC110" s="11"/>
      <c r="AD110" s="11"/>
      <c r="AE110" s="11"/>
      <c r="AF110" s="15" t="s">
        <v>40</v>
      </c>
    </row>
    <row r="111" spans="1:32" s="17" customFormat="1" ht="13.15">
      <c r="A111" s="6" t="s">
        <v>33</v>
      </c>
      <c r="B111" s="6" t="s">
        <v>134</v>
      </c>
      <c r="C111" s="5" t="s">
        <v>352</v>
      </c>
      <c r="D111" s="7">
        <v>55.588431999999997</v>
      </c>
      <c r="E111" s="7">
        <v>13.319019000000001</v>
      </c>
      <c r="F111" s="9" t="s">
        <v>414</v>
      </c>
      <c r="G111" s="9" t="s">
        <v>415</v>
      </c>
      <c r="H111" s="8" t="s">
        <v>355</v>
      </c>
      <c r="I111" s="9" t="s">
        <v>416</v>
      </c>
      <c r="J111" s="10">
        <v>69.959999999999994</v>
      </c>
      <c r="K111" s="10">
        <v>2.33</v>
      </c>
      <c r="L111" s="10">
        <f t="shared" si="9"/>
        <v>3.3304745568896519</v>
      </c>
      <c r="M111" s="10">
        <v>-20.66</v>
      </c>
      <c r="N111" s="10">
        <v>1.1499999999999999</v>
      </c>
      <c r="O111" s="10">
        <v>40.15</v>
      </c>
      <c r="P111" s="10">
        <v>10.73</v>
      </c>
      <c r="Q111" s="10">
        <f t="shared" si="8"/>
        <v>4.3654861758310037</v>
      </c>
      <c r="R111" s="6"/>
      <c r="S111" s="6"/>
      <c r="T111" s="6"/>
      <c r="U111" s="6"/>
      <c r="V111" s="6"/>
      <c r="W111" s="11"/>
      <c r="X111" s="11"/>
      <c r="Y111" s="11"/>
      <c r="Z111" s="11"/>
      <c r="AA111" s="11"/>
      <c r="AB111" s="11"/>
      <c r="AC111" s="11"/>
      <c r="AD111" s="11"/>
      <c r="AE111" s="11"/>
      <c r="AF111" s="15" t="s">
        <v>40</v>
      </c>
    </row>
    <row r="112" spans="1:32" s="17" customFormat="1" ht="15.6">
      <c r="A112" s="15" t="s">
        <v>33</v>
      </c>
      <c r="B112" s="15" t="s">
        <v>134</v>
      </c>
      <c r="C112" s="14" t="s">
        <v>352</v>
      </c>
      <c r="D112" s="16">
        <v>55.588431999999997</v>
      </c>
      <c r="E112" s="16">
        <v>13.319019000000001</v>
      </c>
      <c r="F112" s="18" t="s">
        <v>414</v>
      </c>
      <c r="G112" s="18" t="s">
        <v>415</v>
      </c>
      <c r="H112" s="17" t="s">
        <v>355</v>
      </c>
      <c r="I112" s="18" t="s">
        <v>417</v>
      </c>
      <c r="J112" s="19">
        <v>64.180000000000007</v>
      </c>
      <c r="K112" s="19">
        <v>3.6</v>
      </c>
      <c r="L112" s="19">
        <f t="shared" si="9"/>
        <v>5.6092240573387349</v>
      </c>
      <c r="M112" s="19">
        <v>-17.760000000000002</v>
      </c>
      <c r="N112" s="19">
        <v>3.46</v>
      </c>
      <c r="O112" s="19">
        <v>39.299999999999997</v>
      </c>
      <c r="P112" s="19">
        <v>13.93</v>
      </c>
      <c r="Q112" s="19">
        <f t="shared" si="8"/>
        <v>3.2914572864321605</v>
      </c>
      <c r="R112" s="15">
        <v>9951</v>
      </c>
      <c r="S112" s="15">
        <v>48</v>
      </c>
      <c r="T112" s="15" t="s">
        <v>418</v>
      </c>
      <c r="U112" s="15"/>
      <c r="V112" s="20">
        <v>45342</v>
      </c>
      <c r="W112" s="21">
        <v>-9651</v>
      </c>
      <c r="X112" s="21">
        <v>-9310</v>
      </c>
      <c r="Y112" s="21">
        <v>-9736</v>
      </c>
      <c r="Z112" s="21">
        <v>-9294</v>
      </c>
      <c r="AA112" s="21">
        <v>-9427</v>
      </c>
      <c r="AB112" s="21">
        <v>114</v>
      </c>
      <c r="AC112" s="22">
        <v>11685</v>
      </c>
      <c r="AD112" s="22">
        <v>11243</v>
      </c>
      <c r="AE112" s="22">
        <f>MEDIAN(AC112:AD112)</f>
        <v>11464</v>
      </c>
      <c r="AF112" s="15" t="s">
        <v>40</v>
      </c>
    </row>
    <row r="113" spans="1:32" s="17" customFormat="1" ht="15.6">
      <c r="A113" s="6" t="s">
        <v>33</v>
      </c>
      <c r="B113" s="6" t="s">
        <v>134</v>
      </c>
      <c r="C113" s="5" t="s">
        <v>352</v>
      </c>
      <c r="D113" s="7">
        <v>55.588431999999997</v>
      </c>
      <c r="E113" s="7">
        <v>13.319019000000001</v>
      </c>
      <c r="F113" s="9" t="s">
        <v>414</v>
      </c>
      <c r="G113" s="9" t="s">
        <v>415</v>
      </c>
      <c r="H113" s="8" t="s">
        <v>355</v>
      </c>
      <c r="I113" s="9" t="s">
        <v>419</v>
      </c>
      <c r="J113" s="10">
        <v>49.25</v>
      </c>
      <c r="K113" s="10">
        <v>3.25</v>
      </c>
      <c r="L113" s="10">
        <f t="shared" si="9"/>
        <v>6.5989847715736047</v>
      </c>
      <c r="M113" s="10">
        <v>-20.99</v>
      </c>
      <c r="N113" s="10">
        <v>3.64</v>
      </c>
      <c r="O113" s="10">
        <v>41.07</v>
      </c>
      <c r="P113" s="10">
        <v>9.94</v>
      </c>
      <c r="Q113" s="10">
        <f t="shared" ref="Q113:Q144" si="10">(O113*14)/(P113*12)</f>
        <v>4.820422535211268</v>
      </c>
      <c r="R113" s="6"/>
      <c r="S113" s="6"/>
      <c r="T113" s="6"/>
      <c r="U113" s="6"/>
      <c r="V113" s="6"/>
      <c r="W113" s="11"/>
      <c r="X113" s="11"/>
      <c r="Y113" s="11"/>
      <c r="Z113" s="11"/>
      <c r="AA113" s="11"/>
      <c r="AB113" s="11"/>
      <c r="AC113" s="11"/>
      <c r="AD113" s="6"/>
      <c r="AE113" s="11"/>
      <c r="AF113" s="15" t="s">
        <v>40</v>
      </c>
    </row>
    <row r="114" spans="1:32" s="17" customFormat="1" ht="15.6">
      <c r="A114" s="6" t="s">
        <v>33</v>
      </c>
      <c r="B114" s="6" t="s">
        <v>134</v>
      </c>
      <c r="C114" s="5" t="s">
        <v>352</v>
      </c>
      <c r="D114" s="7">
        <v>55.588431999999997</v>
      </c>
      <c r="E114" s="7">
        <v>13.319019000000001</v>
      </c>
      <c r="F114" s="9" t="s">
        <v>414</v>
      </c>
      <c r="G114" s="9" t="s">
        <v>415</v>
      </c>
      <c r="H114" s="8" t="s">
        <v>355</v>
      </c>
      <c r="I114" s="9" t="s">
        <v>420</v>
      </c>
      <c r="J114" s="10">
        <v>76.989999999999995</v>
      </c>
      <c r="K114" s="10">
        <v>3.55</v>
      </c>
      <c r="L114" s="10">
        <f t="shared" si="9"/>
        <v>4.6109884400571506</v>
      </c>
      <c r="M114" s="10">
        <v>-21.67</v>
      </c>
      <c r="N114" s="10">
        <v>3.39</v>
      </c>
      <c r="O114" s="10">
        <v>36.869999999999997</v>
      </c>
      <c r="P114" s="10">
        <v>8.17</v>
      </c>
      <c r="Q114" s="10">
        <f t="shared" si="10"/>
        <v>5.2649938800489595</v>
      </c>
      <c r="R114" s="6"/>
      <c r="S114" s="6"/>
      <c r="T114" s="6"/>
      <c r="U114" s="6"/>
      <c r="V114" s="6"/>
      <c r="W114" s="11"/>
      <c r="X114" s="11"/>
      <c r="Y114" s="11"/>
      <c r="Z114" s="11"/>
      <c r="AA114" s="11"/>
      <c r="AB114" s="11"/>
      <c r="AC114" s="11"/>
      <c r="AD114" s="6"/>
      <c r="AE114" s="11"/>
      <c r="AF114" s="15" t="s">
        <v>40</v>
      </c>
    </row>
    <row r="115" spans="1:32" s="17" customFormat="1" ht="15.6">
      <c r="A115" s="6" t="s">
        <v>33</v>
      </c>
      <c r="B115" s="6" t="s">
        <v>134</v>
      </c>
      <c r="C115" s="5" t="s">
        <v>352</v>
      </c>
      <c r="D115" s="7">
        <v>55.588431999999997</v>
      </c>
      <c r="E115" s="7">
        <v>13.319019000000001</v>
      </c>
      <c r="F115" s="9" t="s">
        <v>414</v>
      </c>
      <c r="G115" s="9" t="s">
        <v>415</v>
      </c>
      <c r="H115" s="8" t="s">
        <v>355</v>
      </c>
      <c r="I115" s="9" t="s">
        <v>421</v>
      </c>
      <c r="J115" s="10">
        <v>72.150000000000006</v>
      </c>
      <c r="K115" s="10">
        <v>1.92</v>
      </c>
      <c r="L115" s="10">
        <f t="shared" ref="L115:L146" si="11">K115/J115*100</f>
        <v>2.6611226611226608</v>
      </c>
      <c r="M115" s="10">
        <v>-20.43</v>
      </c>
      <c r="N115" s="10">
        <v>3.45</v>
      </c>
      <c r="O115" s="10">
        <v>42.79</v>
      </c>
      <c r="P115" s="10">
        <v>11.61</v>
      </c>
      <c r="Q115" s="10">
        <f t="shared" si="10"/>
        <v>4.2998851564743035</v>
      </c>
      <c r="R115" s="6"/>
      <c r="S115" s="6"/>
      <c r="T115" s="6"/>
      <c r="U115" s="6"/>
      <c r="V115" s="6"/>
      <c r="W115" s="11"/>
      <c r="X115" s="11"/>
      <c r="Y115" s="11"/>
      <c r="Z115" s="11"/>
      <c r="AA115" s="11"/>
      <c r="AB115" s="11"/>
      <c r="AC115" s="11"/>
      <c r="AD115" s="6"/>
      <c r="AE115" s="11"/>
      <c r="AF115" s="15" t="s">
        <v>40</v>
      </c>
    </row>
    <row r="116" spans="1:32" s="17" customFormat="1" ht="13.15">
      <c r="A116" s="15" t="s">
        <v>33</v>
      </c>
      <c r="B116" s="15" t="s">
        <v>134</v>
      </c>
      <c r="C116" s="14" t="s">
        <v>352</v>
      </c>
      <c r="D116" s="16">
        <v>55.588431999999997</v>
      </c>
      <c r="E116" s="16">
        <v>13.319019000000001</v>
      </c>
      <c r="F116" s="18" t="s">
        <v>422</v>
      </c>
      <c r="G116" s="18" t="s">
        <v>423</v>
      </c>
      <c r="H116" s="17" t="s">
        <v>355</v>
      </c>
      <c r="I116" s="18" t="s">
        <v>99</v>
      </c>
      <c r="J116" s="19">
        <v>129.19999999999999</v>
      </c>
      <c r="K116" s="19">
        <v>5.84</v>
      </c>
      <c r="L116" s="19">
        <f t="shared" si="11"/>
        <v>4.5201238390092877</v>
      </c>
      <c r="M116" s="19">
        <v>-18.386769075682466</v>
      </c>
      <c r="N116" s="19">
        <v>0.33099999999999996</v>
      </c>
      <c r="O116" s="19">
        <v>36.173591613769531</v>
      </c>
      <c r="P116" s="19">
        <v>12.312576293945313</v>
      </c>
      <c r="Q116" s="19">
        <f t="shared" si="10"/>
        <v>3.4275948868760149</v>
      </c>
      <c r="R116" s="15">
        <v>11293</v>
      </c>
      <c r="S116" s="15">
        <v>71</v>
      </c>
      <c r="T116" s="15" t="s">
        <v>424</v>
      </c>
      <c r="U116" s="15"/>
      <c r="V116" s="20">
        <v>45468</v>
      </c>
      <c r="W116" s="15">
        <v>11291</v>
      </c>
      <c r="X116" s="15">
        <v>11164</v>
      </c>
      <c r="Y116" s="15">
        <v>11359</v>
      </c>
      <c r="Z116" s="15">
        <v>11146</v>
      </c>
      <c r="AA116" s="15">
        <v>11242</v>
      </c>
      <c r="AB116" s="15">
        <v>62</v>
      </c>
      <c r="AC116" s="15">
        <v>13308</v>
      </c>
      <c r="AD116" s="15">
        <v>13095</v>
      </c>
      <c r="AE116" s="15">
        <v>13191</v>
      </c>
      <c r="AF116" s="15" t="s">
        <v>40</v>
      </c>
    </row>
    <row r="117" spans="1:32" s="17" customFormat="1" ht="13.15">
      <c r="A117" s="15" t="s">
        <v>33</v>
      </c>
      <c r="B117" s="15" t="s">
        <v>134</v>
      </c>
      <c r="C117" s="14" t="s">
        <v>352</v>
      </c>
      <c r="D117" s="16">
        <v>55.588431999999997</v>
      </c>
      <c r="E117" s="16">
        <v>13.319019000000001</v>
      </c>
      <c r="F117" s="18" t="s">
        <v>425</v>
      </c>
      <c r="G117" s="18" t="s">
        <v>426</v>
      </c>
      <c r="H117" s="17" t="s">
        <v>355</v>
      </c>
      <c r="I117" s="18" t="s">
        <v>99</v>
      </c>
      <c r="J117" s="19">
        <v>69.8</v>
      </c>
      <c r="K117" s="19">
        <v>6.99</v>
      </c>
      <c r="L117" s="19">
        <f t="shared" si="11"/>
        <v>10.014326647564472</v>
      </c>
      <c r="M117" s="19">
        <v>-18.610208074148584</v>
      </c>
      <c r="N117" s="19">
        <v>1.1499999999999999</v>
      </c>
      <c r="O117" s="19">
        <v>38.518024444580078</v>
      </c>
      <c r="P117" s="19">
        <v>13.15107536315918</v>
      </c>
      <c r="Q117" s="19">
        <f t="shared" si="10"/>
        <v>3.4170357894252379</v>
      </c>
      <c r="R117" s="15"/>
      <c r="S117" s="15"/>
      <c r="T117" s="15"/>
      <c r="U117" s="15"/>
      <c r="V117" s="15"/>
      <c r="W117" s="22"/>
      <c r="X117" s="22"/>
      <c r="Y117" s="22"/>
      <c r="Z117" s="22"/>
      <c r="AA117" s="22"/>
      <c r="AB117" s="22"/>
      <c r="AC117" s="22"/>
      <c r="AD117" s="15"/>
      <c r="AE117" s="22"/>
      <c r="AF117" s="15" t="s">
        <v>40</v>
      </c>
    </row>
    <row r="118" spans="1:32" s="17" customFormat="1" ht="13.15">
      <c r="A118" s="15" t="s">
        <v>33</v>
      </c>
      <c r="B118" s="15" t="s">
        <v>134</v>
      </c>
      <c r="C118" s="14" t="s">
        <v>352</v>
      </c>
      <c r="D118" s="16">
        <v>55.588431999999997</v>
      </c>
      <c r="E118" s="16">
        <v>13.319019000000001</v>
      </c>
      <c r="F118" s="18" t="s">
        <v>427</v>
      </c>
      <c r="G118" s="18" t="s">
        <v>428</v>
      </c>
      <c r="H118" s="17" t="s">
        <v>355</v>
      </c>
      <c r="I118" s="18" t="s">
        <v>99</v>
      </c>
      <c r="J118" s="19">
        <v>81.760000000000005</v>
      </c>
      <c r="K118" s="19">
        <v>4.93</v>
      </c>
      <c r="L118" s="19">
        <f t="shared" si="11"/>
        <v>6.029843444227005</v>
      </c>
      <c r="M118" s="19">
        <v>-18.920000000000002</v>
      </c>
      <c r="N118" s="19">
        <v>0.17</v>
      </c>
      <c r="O118" s="19">
        <v>39.49</v>
      </c>
      <c r="P118" s="19">
        <v>13.94</v>
      </c>
      <c r="Q118" s="19">
        <f t="shared" si="10"/>
        <v>3.3049976087996176</v>
      </c>
      <c r="R118" s="15"/>
      <c r="S118" s="15"/>
      <c r="T118" s="15"/>
      <c r="U118" s="15"/>
      <c r="V118" s="15"/>
      <c r="W118" s="22"/>
      <c r="X118" s="22"/>
      <c r="Y118" s="22"/>
      <c r="Z118" s="22"/>
      <c r="AA118" s="22"/>
      <c r="AB118" s="22"/>
      <c r="AC118" s="22"/>
      <c r="AD118" s="15"/>
      <c r="AE118" s="22"/>
      <c r="AF118" s="15" t="s">
        <v>40</v>
      </c>
    </row>
    <row r="119" spans="1:32" s="17" customFormat="1" ht="13.15">
      <c r="A119" s="15" t="s">
        <v>33</v>
      </c>
      <c r="B119" s="15" t="s">
        <v>134</v>
      </c>
      <c r="C119" s="14" t="s">
        <v>352</v>
      </c>
      <c r="D119" s="16">
        <v>55.588431999999997</v>
      </c>
      <c r="E119" s="16">
        <v>13.319019000000001</v>
      </c>
      <c r="F119" s="18" t="s">
        <v>427</v>
      </c>
      <c r="G119" s="18" t="s">
        <v>428</v>
      </c>
      <c r="H119" s="17" t="s">
        <v>355</v>
      </c>
      <c r="I119" s="18" t="s">
        <v>99</v>
      </c>
      <c r="J119" s="19">
        <v>53.76</v>
      </c>
      <c r="K119" s="19">
        <v>6.53</v>
      </c>
      <c r="L119" s="19">
        <f t="shared" si="11"/>
        <v>12.146577380952381</v>
      </c>
      <c r="M119" s="19">
        <v>-19.91</v>
      </c>
      <c r="N119" s="19">
        <v>0.32</v>
      </c>
      <c r="O119" s="19">
        <v>41.71</v>
      </c>
      <c r="P119" s="19">
        <v>14.59</v>
      </c>
      <c r="Q119" s="19">
        <f t="shared" si="10"/>
        <v>3.3352753027187578</v>
      </c>
      <c r="R119" s="15"/>
      <c r="S119" s="15"/>
      <c r="T119" s="15"/>
      <c r="U119" s="15"/>
      <c r="V119" s="15"/>
      <c r="W119" s="22"/>
      <c r="X119" s="22"/>
      <c r="Y119" s="22"/>
      <c r="Z119" s="22"/>
      <c r="AA119" s="22"/>
      <c r="AB119" s="22"/>
      <c r="AC119" s="22"/>
      <c r="AD119" s="15"/>
      <c r="AE119" s="22"/>
      <c r="AF119" s="15" t="s">
        <v>40</v>
      </c>
    </row>
    <row r="120" spans="1:32" s="17" customFormat="1" ht="13.15">
      <c r="A120" s="15" t="s">
        <v>33</v>
      </c>
      <c r="B120" s="15" t="s">
        <v>134</v>
      </c>
      <c r="C120" s="14" t="s">
        <v>352</v>
      </c>
      <c r="D120" s="16">
        <v>55.588431999999997</v>
      </c>
      <c r="E120" s="16">
        <v>13.319019000000001</v>
      </c>
      <c r="F120" s="18" t="s">
        <v>429</v>
      </c>
      <c r="G120" s="18" t="s">
        <v>430</v>
      </c>
      <c r="H120" s="17" t="s">
        <v>355</v>
      </c>
      <c r="I120" s="18" t="s">
        <v>99</v>
      </c>
      <c r="J120" s="19">
        <v>66.28</v>
      </c>
      <c r="K120" s="19">
        <v>3.91</v>
      </c>
      <c r="L120" s="19">
        <f t="shared" si="11"/>
        <v>5.8992154496077243</v>
      </c>
      <c r="M120" s="19">
        <v>-17.152710473442529</v>
      </c>
      <c r="N120" s="19">
        <v>1.0509999999999999</v>
      </c>
      <c r="O120" s="19">
        <v>38.298343658447266</v>
      </c>
      <c r="P120" s="19">
        <v>13.010092735290527</v>
      </c>
      <c r="Q120" s="19">
        <f t="shared" si="10"/>
        <v>3.4343645232946427</v>
      </c>
      <c r="R120" s="15">
        <v>10256</v>
      </c>
      <c r="S120" s="15">
        <v>47</v>
      </c>
      <c r="T120" s="15" t="s">
        <v>431</v>
      </c>
      <c r="U120" s="15"/>
      <c r="V120" s="20">
        <v>45342</v>
      </c>
      <c r="W120" s="21">
        <v>-10092</v>
      </c>
      <c r="X120" s="21">
        <v>-9881</v>
      </c>
      <c r="Y120" s="21">
        <v>-10493</v>
      </c>
      <c r="Z120" s="21">
        <v>-9809</v>
      </c>
      <c r="AA120" s="21">
        <v>-10011</v>
      </c>
      <c r="AB120" s="21">
        <v>148</v>
      </c>
      <c r="AC120" s="21">
        <v>12442</v>
      </c>
      <c r="AD120" s="24">
        <v>11758</v>
      </c>
      <c r="AE120" s="22">
        <v>11960</v>
      </c>
      <c r="AF120" s="15" t="s">
        <v>40</v>
      </c>
    </row>
    <row r="121" spans="1:32" s="8" customFormat="1" ht="13.15">
      <c r="A121" s="15" t="s">
        <v>33</v>
      </c>
      <c r="B121" s="15" t="s">
        <v>134</v>
      </c>
      <c r="C121" s="14" t="s">
        <v>352</v>
      </c>
      <c r="D121" s="16">
        <v>55.588431999999997</v>
      </c>
      <c r="E121" s="16">
        <v>13.319019000000001</v>
      </c>
      <c r="F121" s="18" t="s">
        <v>432</v>
      </c>
      <c r="G121" s="18" t="s">
        <v>433</v>
      </c>
      <c r="H121" s="17" t="s">
        <v>355</v>
      </c>
      <c r="I121" s="14" t="s">
        <v>434</v>
      </c>
      <c r="J121" s="19">
        <v>55.28</v>
      </c>
      <c r="K121" s="19">
        <v>1.47</v>
      </c>
      <c r="L121" s="19">
        <f t="shared" si="11"/>
        <v>2.6591895803183792</v>
      </c>
      <c r="M121" s="19">
        <v>-18.23</v>
      </c>
      <c r="N121" s="19">
        <v>1.46</v>
      </c>
      <c r="O121" s="19">
        <v>39.51</v>
      </c>
      <c r="P121" s="19">
        <v>13.88</v>
      </c>
      <c r="Q121" s="19">
        <f t="shared" si="10"/>
        <v>3.320965417867435</v>
      </c>
      <c r="R121" s="15">
        <v>10920</v>
      </c>
      <c r="S121" s="15">
        <v>140</v>
      </c>
      <c r="T121" s="15" t="s">
        <v>435</v>
      </c>
      <c r="U121" s="15"/>
      <c r="V121" s="15"/>
      <c r="W121" s="21">
        <v>-11041</v>
      </c>
      <c r="X121" s="21">
        <v>-10794</v>
      </c>
      <c r="Y121" s="21">
        <v>-11161</v>
      </c>
      <c r="Z121" s="21">
        <v>-10738</v>
      </c>
      <c r="AA121" s="23">
        <v>-10930</v>
      </c>
      <c r="AB121" s="22">
        <v>119</v>
      </c>
      <c r="AC121" s="22">
        <v>13110</v>
      </c>
      <c r="AD121" s="15">
        <v>12687</v>
      </c>
      <c r="AE121" s="22">
        <f>MEDIAN(AC121:AD121)</f>
        <v>12898.5</v>
      </c>
      <c r="AF121" s="15" t="s">
        <v>366</v>
      </c>
    </row>
    <row r="122" spans="1:32" s="17" customFormat="1" ht="13.15">
      <c r="A122" s="15" t="s">
        <v>33</v>
      </c>
      <c r="B122" s="15" t="s">
        <v>134</v>
      </c>
      <c r="C122" s="14" t="s">
        <v>352</v>
      </c>
      <c r="D122" s="16">
        <v>55.588431999999997</v>
      </c>
      <c r="E122" s="16">
        <v>13.319019000000001</v>
      </c>
      <c r="F122" s="18" t="s">
        <v>436</v>
      </c>
      <c r="G122" s="18" t="s">
        <v>437</v>
      </c>
      <c r="H122" s="17" t="s">
        <v>355</v>
      </c>
      <c r="I122" s="63" t="s">
        <v>438</v>
      </c>
      <c r="J122" s="19">
        <v>55.14</v>
      </c>
      <c r="K122" s="19">
        <v>2.48</v>
      </c>
      <c r="L122" s="19">
        <f t="shared" si="11"/>
        <v>4.4976423648893729</v>
      </c>
      <c r="M122" s="19">
        <v>-18.22</v>
      </c>
      <c r="N122" s="19">
        <v>0.85</v>
      </c>
      <c r="O122" s="19">
        <v>41.97</v>
      </c>
      <c r="P122" s="19">
        <v>16.309999999999999</v>
      </c>
      <c r="Q122" s="19">
        <f t="shared" si="10"/>
        <v>3.0021459227467813</v>
      </c>
      <c r="R122" s="15"/>
      <c r="S122" s="15"/>
      <c r="T122" s="15"/>
      <c r="U122" s="15"/>
      <c r="V122" s="15"/>
      <c r="W122" s="22"/>
      <c r="X122" s="22"/>
      <c r="Y122" s="22"/>
      <c r="Z122" s="22"/>
      <c r="AA122" s="22"/>
      <c r="AB122" s="22"/>
      <c r="AC122" s="22"/>
      <c r="AD122" s="15"/>
      <c r="AE122" s="22"/>
      <c r="AF122" s="15" t="s">
        <v>40</v>
      </c>
    </row>
    <row r="123" spans="1:32" s="17" customFormat="1" ht="13.15">
      <c r="A123" s="15" t="s">
        <v>33</v>
      </c>
      <c r="B123" s="15" t="s">
        <v>134</v>
      </c>
      <c r="C123" s="14" t="s">
        <v>352</v>
      </c>
      <c r="D123" s="16">
        <v>55.588431999999997</v>
      </c>
      <c r="E123" s="16">
        <v>13.319019000000001</v>
      </c>
      <c r="F123" s="18" t="s">
        <v>439</v>
      </c>
      <c r="G123" s="18" t="s">
        <v>440</v>
      </c>
      <c r="H123" s="17" t="s">
        <v>355</v>
      </c>
      <c r="I123" s="18" t="s">
        <v>441</v>
      </c>
      <c r="J123" s="19">
        <v>59.72</v>
      </c>
      <c r="K123" s="19">
        <v>5.31</v>
      </c>
      <c r="L123" s="19">
        <f t="shared" si="11"/>
        <v>8.8914936369725375</v>
      </c>
      <c r="M123" s="19">
        <v>-17.78</v>
      </c>
      <c r="N123" s="19">
        <v>1.29</v>
      </c>
      <c r="O123" s="19">
        <v>40.090000000000003</v>
      </c>
      <c r="P123" s="19">
        <v>14.16</v>
      </c>
      <c r="Q123" s="19">
        <f t="shared" si="10"/>
        <v>3.3030838041431259</v>
      </c>
      <c r="R123" s="15"/>
      <c r="S123" s="15"/>
      <c r="T123" s="15"/>
      <c r="U123" s="15"/>
      <c r="V123" s="15"/>
      <c r="W123" s="22"/>
      <c r="X123" s="22"/>
      <c r="Y123" s="22"/>
      <c r="Z123" s="22"/>
      <c r="AA123" s="22"/>
      <c r="AB123" s="22"/>
      <c r="AC123" s="22"/>
      <c r="AD123" s="15"/>
      <c r="AE123" s="22"/>
      <c r="AF123" s="15" t="s">
        <v>40</v>
      </c>
    </row>
    <row r="124" spans="1:32" s="17" customFormat="1" ht="13.15">
      <c r="A124" s="15" t="s">
        <v>33</v>
      </c>
      <c r="B124" s="15" t="s">
        <v>134</v>
      </c>
      <c r="C124" s="14" t="s">
        <v>352</v>
      </c>
      <c r="D124" s="16">
        <v>55.588431999999997</v>
      </c>
      <c r="E124" s="16">
        <v>13.319019000000001</v>
      </c>
      <c r="F124" s="18" t="s">
        <v>442</v>
      </c>
      <c r="G124" s="18" t="s">
        <v>443</v>
      </c>
      <c r="H124" s="17" t="s">
        <v>355</v>
      </c>
      <c r="I124" s="18" t="s">
        <v>99</v>
      </c>
      <c r="J124" s="19">
        <v>127.13</v>
      </c>
      <c r="K124" s="19">
        <v>6.49</v>
      </c>
      <c r="L124" s="19">
        <f t="shared" si="11"/>
        <v>5.1050106190513649</v>
      </c>
      <c r="M124" s="19">
        <v>-18.16</v>
      </c>
      <c r="N124" s="19">
        <v>0.78</v>
      </c>
      <c r="O124" s="19">
        <v>31.8</v>
      </c>
      <c r="P124" s="19">
        <v>10.58</v>
      </c>
      <c r="Q124" s="19">
        <f t="shared" si="10"/>
        <v>3.5066162570888464</v>
      </c>
      <c r="R124" s="15"/>
      <c r="S124" s="15"/>
      <c r="T124" s="15"/>
      <c r="U124" s="15"/>
      <c r="V124" s="15"/>
      <c r="W124" s="22"/>
      <c r="X124" s="22"/>
      <c r="Y124" s="22"/>
      <c r="Z124" s="22"/>
      <c r="AA124" s="22"/>
      <c r="AB124" s="22"/>
      <c r="AC124" s="22"/>
      <c r="AD124" s="15"/>
      <c r="AE124" s="22"/>
      <c r="AF124" s="15" t="s">
        <v>40</v>
      </c>
    </row>
    <row r="125" spans="1:32" s="17" customFormat="1" ht="13.15">
      <c r="A125" s="15" t="s">
        <v>33</v>
      </c>
      <c r="B125" s="15" t="s">
        <v>134</v>
      </c>
      <c r="C125" s="14" t="s">
        <v>352</v>
      </c>
      <c r="D125" s="16">
        <v>55.588431999999997</v>
      </c>
      <c r="E125" s="16">
        <v>13.319019000000001</v>
      </c>
      <c r="F125" s="18" t="s">
        <v>444</v>
      </c>
      <c r="G125" s="18" t="s">
        <v>445</v>
      </c>
      <c r="H125" s="17" t="s">
        <v>355</v>
      </c>
      <c r="I125" s="18" t="s">
        <v>99</v>
      </c>
      <c r="J125" s="19">
        <v>59.56</v>
      </c>
      <c r="K125" s="19">
        <v>3.1</v>
      </c>
      <c r="L125" s="19">
        <f t="shared" si="11"/>
        <v>5.2048354600402957</v>
      </c>
      <c r="M125" s="19">
        <v>-19.46</v>
      </c>
      <c r="N125" s="19">
        <v>1.64</v>
      </c>
      <c r="O125" s="19">
        <v>36.880000000000003</v>
      </c>
      <c r="P125" s="19">
        <v>12.88</v>
      </c>
      <c r="Q125" s="19">
        <f t="shared" si="10"/>
        <v>3.3405797101449277</v>
      </c>
      <c r="R125" s="15"/>
      <c r="S125" s="15"/>
      <c r="T125" s="15"/>
      <c r="U125" s="15"/>
      <c r="V125" s="15"/>
      <c r="W125" s="22"/>
      <c r="X125" s="22"/>
      <c r="Y125" s="22"/>
      <c r="Z125" s="22"/>
      <c r="AA125" s="22"/>
      <c r="AB125" s="22"/>
      <c r="AC125" s="22"/>
      <c r="AD125" s="15"/>
      <c r="AE125" s="22"/>
      <c r="AF125" s="15" t="s">
        <v>40</v>
      </c>
    </row>
    <row r="126" spans="1:32" s="17" customFormat="1" ht="13.15">
      <c r="A126" s="15" t="s">
        <v>33</v>
      </c>
      <c r="B126" s="15" t="s">
        <v>134</v>
      </c>
      <c r="C126" s="14" t="s">
        <v>352</v>
      </c>
      <c r="D126" s="16">
        <v>55.588431999999997</v>
      </c>
      <c r="E126" s="16">
        <v>13.319019000000001</v>
      </c>
      <c r="F126" s="18" t="s">
        <v>446</v>
      </c>
      <c r="G126" s="18" t="s">
        <v>447</v>
      </c>
      <c r="H126" s="17" t="s">
        <v>355</v>
      </c>
      <c r="I126" s="18" t="s">
        <v>99</v>
      </c>
      <c r="J126" s="19">
        <v>72.47</v>
      </c>
      <c r="K126" s="19">
        <v>5.01</v>
      </c>
      <c r="L126" s="19">
        <f t="shared" si="11"/>
        <v>6.9132054643300673</v>
      </c>
      <c r="M126" s="19">
        <v>-19.21410422310349</v>
      </c>
      <c r="N126" s="19">
        <v>0.1399999999999999</v>
      </c>
      <c r="O126" s="19">
        <v>38.913536071777344</v>
      </c>
      <c r="P126" s="19">
        <v>13.138291358947754</v>
      </c>
      <c r="Q126" s="19">
        <f t="shared" si="10"/>
        <v>3.455481704335531</v>
      </c>
      <c r="R126" s="15">
        <v>11160</v>
      </c>
      <c r="S126" s="15">
        <v>70</v>
      </c>
      <c r="T126" s="15" t="s">
        <v>448</v>
      </c>
      <c r="U126" s="15"/>
      <c r="V126" s="20">
        <v>45468</v>
      </c>
      <c r="W126" s="15">
        <v>11215</v>
      </c>
      <c r="X126" s="15">
        <v>11049</v>
      </c>
      <c r="Y126" s="15">
        <v>11278</v>
      </c>
      <c r="Z126" s="15">
        <v>10947</v>
      </c>
      <c r="AA126" s="15">
        <v>11132</v>
      </c>
      <c r="AB126" s="15">
        <v>80</v>
      </c>
      <c r="AC126" s="15">
        <v>13227</v>
      </c>
      <c r="AD126" s="15">
        <v>12896</v>
      </c>
      <c r="AE126" s="15">
        <v>13081</v>
      </c>
      <c r="AF126" s="15" t="s">
        <v>40</v>
      </c>
    </row>
    <row r="127" spans="1:32" s="17" customFormat="1" ht="13.15">
      <c r="A127" s="15" t="s">
        <v>33</v>
      </c>
      <c r="B127" s="15" t="s">
        <v>134</v>
      </c>
      <c r="C127" s="14" t="s">
        <v>352</v>
      </c>
      <c r="D127" s="16">
        <v>55.588431999999997</v>
      </c>
      <c r="E127" s="16">
        <v>13.319019000000001</v>
      </c>
      <c r="F127" s="18" t="s">
        <v>449</v>
      </c>
      <c r="G127" s="18" t="s">
        <v>450</v>
      </c>
      <c r="H127" s="17" t="s">
        <v>355</v>
      </c>
      <c r="I127" s="18" t="s">
        <v>451</v>
      </c>
      <c r="J127" s="19">
        <v>58.66</v>
      </c>
      <c r="K127" s="19">
        <v>5.94</v>
      </c>
      <c r="L127" s="19">
        <f t="shared" si="11"/>
        <v>10.126150698943064</v>
      </c>
      <c r="M127" s="19">
        <v>-19.010000000000002</v>
      </c>
      <c r="N127" s="19">
        <v>1.61</v>
      </c>
      <c r="O127" s="19">
        <v>40.840000000000003</v>
      </c>
      <c r="P127" s="19">
        <v>14.18</v>
      </c>
      <c r="Q127" s="19">
        <f t="shared" si="10"/>
        <v>3.3601316408086506</v>
      </c>
      <c r="R127" s="15"/>
      <c r="S127" s="15"/>
      <c r="T127" s="15"/>
      <c r="U127" s="15"/>
      <c r="V127" s="15"/>
      <c r="W127" s="22"/>
      <c r="X127" s="22"/>
      <c r="Y127" s="22"/>
      <c r="Z127" s="22"/>
      <c r="AA127" s="22"/>
      <c r="AB127" s="22"/>
      <c r="AC127" s="22"/>
      <c r="AD127" s="15"/>
      <c r="AE127" s="22"/>
      <c r="AF127" s="15" t="s">
        <v>40</v>
      </c>
    </row>
    <row r="128" spans="1:32" s="8" customFormat="1" ht="13.15">
      <c r="A128" s="15" t="s">
        <v>33</v>
      </c>
      <c r="B128" s="15" t="s">
        <v>134</v>
      </c>
      <c r="C128" s="14" t="s">
        <v>352</v>
      </c>
      <c r="D128" s="16">
        <v>55.588431999999997</v>
      </c>
      <c r="E128" s="16">
        <v>13.319019000000001</v>
      </c>
      <c r="F128" s="18" t="s">
        <v>452</v>
      </c>
      <c r="G128" s="18" t="s">
        <v>453</v>
      </c>
      <c r="H128" s="17" t="s">
        <v>355</v>
      </c>
      <c r="I128" s="18" t="s">
        <v>99</v>
      </c>
      <c r="J128" s="19">
        <v>72.36</v>
      </c>
      <c r="K128" s="19">
        <v>4.22</v>
      </c>
      <c r="L128" s="19">
        <f t="shared" si="11"/>
        <v>5.8319513543394139</v>
      </c>
      <c r="M128" s="19">
        <v>-19.729829455014368</v>
      </c>
      <c r="N128" s="19">
        <v>0.10699999999999998</v>
      </c>
      <c r="O128" s="19">
        <v>40.254581451416016</v>
      </c>
      <c r="P128" s="19">
        <v>13.791079521179199</v>
      </c>
      <c r="Q128" s="19">
        <f t="shared" si="10"/>
        <v>3.4053663665605307</v>
      </c>
      <c r="R128" s="15"/>
      <c r="S128" s="15"/>
      <c r="T128" s="15"/>
      <c r="U128" s="15"/>
      <c r="V128" s="15"/>
      <c r="W128" s="22"/>
      <c r="X128" s="22"/>
      <c r="Y128" s="22"/>
      <c r="Z128" s="22"/>
      <c r="AA128" s="22"/>
      <c r="AB128" s="22"/>
      <c r="AC128" s="22"/>
      <c r="AD128" s="15"/>
      <c r="AE128" s="22"/>
      <c r="AF128" s="15" t="s">
        <v>40</v>
      </c>
    </row>
    <row r="129" spans="1:32" s="17" customFormat="1" ht="13.15">
      <c r="A129" s="15" t="s">
        <v>33</v>
      </c>
      <c r="B129" s="15" t="s">
        <v>134</v>
      </c>
      <c r="C129" s="14" t="s">
        <v>352</v>
      </c>
      <c r="D129" s="16">
        <v>55.588431999999997</v>
      </c>
      <c r="E129" s="16">
        <v>13.319019000000001</v>
      </c>
      <c r="F129" s="18" t="s">
        <v>454</v>
      </c>
      <c r="G129" s="18" t="s">
        <v>455</v>
      </c>
      <c r="H129" s="17" t="s">
        <v>355</v>
      </c>
      <c r="I129" s="18" t="s">
        <v>99</v>
      </c>
      <c r="J129" s="19">
        <v>92.16</v>
      </c>
      <c r="K129" s="19">
        <v>6.71</v>
      </c>
      <c r="L129" s="19">
        <f t="shared" si="11"/>
        <v>7.2808159722222223</v>
      </c>
      <c r="M129" s="19">
        <v>-19.263124053775375</v>
      </c>
      <c r="N129" s="19">
        <v>0.35699999999999993</v>
      </c>
      <c r="O129" s="19">
        <v>38.291603088378906</v>
      </c>
      <c r="P129" s="19">
        <v>12.982012748718262</v>
      </c>
      <c r="Q129" s="19">
        <f t="shared" si="10"/>
        <v>3.4411872643441024</v>
      </c>
      <c r="R129" s="15"/>
      <c r="S129" s="15"/>
      <c r="T129" s="15"/>
      <c r="U129" s="15"/>
      <c r="V129" s="15"/>
      <c r="W129" s="22"/>
      <c r="X129" s="22"/>
      <c r="Y129" s="22"/>
      <c r="Z129" s="22"/>
      <c r="AA129" s="22"/>
      <c r="AB129" s="22"/>
      <c r="AC129" s="22"/>
      <c r="AD129" s="15"/>
      <c r="AE129" s="22"/>
      <c r="AF129" s="15" t="s">
        <v>40</v>
      </c>
    </row>
    <row r="130" spans="1:32" s="17" customFormat="1" ht="13.15">
      <c r="A130" s="15" t="s">
        <v>33</v>
      </c>
      <c r="B130" s="15" t="s">
        <v>134</v>
      </c>
      <c r="C130" s="14" t="s">
        <v>352</v>
      </c>
      <c r="D130" s="16">
        <v>55.588431999999997</v>
      </c>
      <c r="E130" s="16">
        <v>13.319019000000001</v>
      </c>
      <c r="F130" s="18" t="s">
        <v>456</v>
      </c>
      <c r="G130" s="18" t="s">
        <v>457</v>
      </c>
      <c r="H130" s="17" t="s">
        <v>355</v>
      </c>
      <c r="I130" s="18" t="s">
        <v>99</v>
      </c>
      <c r="J130" s="19">
        <v>117.74</v>
      </c>
      <c r="K130" s="19">
        <v>7.05</v>
      </c>
      <c r="L130" s="19">
        <f t="shared" si="11"/>
        <v>5.9877696619670466</v>
      </c>
      <c r="M130" s="19">
        <v>-20.36</v>
      </c>
      <c r="N130" s="19">
        <v>1.61</v>
      </c>
      <c r="O130" s="19">
        <v>42.46</v>
      </c>
      <c r="P130" s="19">
        <v>14.68</v>
      </c>
      <c r="Q130" s="19">
        <f t="shared" si="10"/>
        <v>3.3744323342415989</v>
      </c>
      <c r="R130" s="15">
        <v>9936</v>
      </c>
      <c r="S130" s="15">
        <v>45</v>
      </c>
      <c r="T130" s="15" t="s">
        <v>458</v>
      </c>
      <c r="U130" s="15"/>
      <c r="V130" s="20">
        <v>45342</v>
      </c>
      <c r="W130" s="21">
        <v>-9449</v>
      </c>
      <c r="X130" s="21">
        <v>-9307</v>
      </c>
      <c r="Y130" s="21">
        <v>-9662</v>
      </c>
      <c r="Z130" s="21">
        <v>-9290</v>
      </c>
      <c r="AA130" s="21">
        <v>-9396</v>
      </c>
      <c r="AB130" s="21">
        <v>103</v>
      </c>
      <c r="AC130" s="24">
        <v>11611</v>
      </c>
      <c r="AD130" s="24">
        <v>11239</v>
      </c>
      <c r="AE130" s="25">
        <v>11345</v>
      </c>
      <c r="AF130" s="15" t="s">
        <v>40</v>
      </c>
    </row>
    <row r="131" spans="1:32" s="17" customFormat="1" ht="13.15">
      <c r="A131" s="6" t="s">
        <v>33</v>
      </c>
      <c r="B131" s="6" t="s">
        <v>134</v>
      </c>
      <c r="C131" s="5" t="s">
        <v>352</v>
      </c>
      <c r="D131" s="7">
        <v>55.588431999999997</v>
      </c>
      <c r="E131" s="7">
        <v>13.319019000000001</v>
      </c>
      <c r="F131" s="9" t="s">
        <v>459</v>
      </c>
      <c r="G131" s="9" t="s">
        <v>460</v>
      </c>
      <c r="H131" s="8" t="s">
        <v>355</v>
      </c>
      <c r="I131" s="9" t="s">
        <v>99</v>
      </c>
      <c r="J131" s="10">
        <v>109.76</v>
      </c>
      <c r="K131" s="10">
        <v>1.77</v>
      </c>
      <c r="L131" s="10">
        <f t="shared" si="11"/>
        <v>1.6126093294460642</v>
      </c>
      <c r="M131" s="10">
        <v>-18.452812577204217</v>
      </c>
      <c r="N131" s="10">
        <v>0.71</v>
      </c>
      <c r="O131" s="10">
        <v>34.570262908935547</v>
      </c>
      <c r="P131" s="10">
        <v>10.981572151184082</v>
      </c>
      <c r="Q131" s="10">
        <f t="shared" si="10"/>
        <v>3.6726957523481158</v>
      </c>
      <c r="R131" s="6"/>
      <c r="S131" s="6"/>
      <c r="T131" s="6"/>
      <c r="U131" s="6"/>
      <c r="V131" s="6"/>
      <c r="W131" s="11"/>
      <c r="X131" s="11"/>
      <c r="Y131" s="11"/>
      <c r="Z131" s="11"/>
      <c r="AA131" s="11"/>
      <c r="AB131" s="11"/>
      <c r="AC131" s="11"/>
      <c r="AD131" s="6"/>
      <c r="AE131" s="11"/>
      <c r="AF131" s="15" t="s">
        <v>40</v>
      </c>
    </row>
    <row r="132" spans="1:32" s="17" customFormat="1" ht="13.15">
      <c r="A132" s="15" t="s">
        <v>33</v>
      </c>
      <c r="B132" s="15" t="s">
        <v>134</v>
      </c>
      <c r="C132" s="14" t="s">
        <v>352</v>
      </c>
      <c r="D132" s="16">
        <v>55.588431999999997</v>
      </c>
      <c r="E132" s="16">
        <v>13.319019000000001</v>
      </c>
      <c r="F132" s="18" t="s">
        <v>461</v>
      </c>
      <c r="G132" s="18" t="s">
        <v>462</v>
      </c>
      <c r="H132" s="17" t="s">
        <v>355</v>
      </c>
      <c r="I132" s="18" t="s">
        <v>463</v>
      </c>
      <c r="J132" s="19">
        <v>87.15</v>
      </c>
      <c r="K132" s="19">
        <v>6.06</v>
      </c>
      <c r="L132" s="19">
        <f t="shared" si="11"/>
        <v>6.9535283993115318</v>
      </c>
      <c r="M132" s="19">
        <v>-18.21</v>
      </c>
      <c r="N132" s="19">
        <v>1.22</v>
      </c>
      <c r="O132" s="19">
        <v>38.96</v>
      </c>
      <c r="P132" s="19">
        <v>13.76</v>
      </c>
      <c r="Q132" s="19">
        <f t="shared" si="10"/>
        <v>3.3032945736434112</v>
      </c>
      <c r="R132" s="15"/>
      <c r="S132" s="15"/>
      <c r="T132" s="15"/>
      <c r="U132" s="15"/>
      <c r="V132" s="15"/>
      <c r="W132" s="22"/>
      <c r="X132" s="22"/>
      <c r="Y132" s="22"/>
      <c r="Z132" s="22"/>
      <c r="AA132" s="22"/>
      <c r="AB132" s="22"/>
      <c r="AC132" s="22"/>
      <c r="AD132" s="15"/>
      <c r="AE132" s="22"/>
      <c r="AF132" s="15" t="s">
        <v>40</v>
      </c>
    </row>
    <row r="133" spans="1:32" s="17" customFormat="1" ht="13.15">
      <c r="A133" s="15" t="s">
        <v>33</v>
      </c>
      <c r="B133" s="15" t="s">
        <v>134</v>
      </c>
      <c r="C133" s="14" t="s">
        <v>352</v>
      </c>
      <c r="D133" s="16">
        <v>55.588431999999997</v>
      </c>
      <c r="E133" s="16">
        <v>13.319019000000001</v>
      </c>
      <c r="F133" s="18" t="s">
        <v>464</v>
      </c>
      <c r="G133" s="18" t="s">
        <v>465</v>
      </c>
      <c r="H133" s="17" t="s">
        <v>355</v>
      </c>
      <c r="I133" s="18" t="s">
        <v>380</v>
      </c>
      <c r="J133" s="19">
        <v>55.69</v>
      </c>
      <c r="K133" s="19">
        <v>3.08</v>
      </c>
      <c r="L133" s="19">
        <f t="shared" si="11"/>
        <v>5.530615909499013</v>
      </c>
      <c r="M133" s="19">
        <v>-18.649999999999999</v>
      </c>
      <c r="N133" s="19">
        <v>1.64</v>
      </c>
      <c r="O133" s="19">
        <v>40.33</v>
      </c>
      <c r="P133" s="19">
        <v>13.98</v>
      </c>
      <c r="Q133" s="19">
        <f t="shared" si="10"/>
        <v>3.3656413924654269</v>
      </c>
      <c r="R133" s="15"/>
      <c r="S133" s="15"/>
      <c r="T133" s="15"/>
      <c r="U133" s="15"/>
      <c r="V133" s="15"/>
      <c r="W133" s="22"/>
      <c r="X133" s="22"/>
      <c r="Y133" s="22"/>
      <c r="Z133" s="22"/>
      <c r="AA133" s="22"/>
      <c r="AB133" s="22"/>
      <c r="AC133" s="22"/>
      <c r="AD133" s="15"/>
      <c r="AE133" s="22"/>
      <c r="AF133" s="15" t="s">
        <v>40</v>
      </c>
    </row>
    <row r="134" spans="1:32" s="17" customFormat="1" ht="13.15">
      <c r="A134" s="15" t="s">
        <v>33</v>
      </c>
      <c r="B134" s="15" t="s">
        <v>134</v>
      </c>
      <c r="C134" s="14" t="s">
        <v>352</v>
      </c>
      <c r="D134" s="16">
        <v>55.588431999999997</v>
      </c>
      <c r="E134" s="16">
        <v>13.319019000000001</v>
      </c>
      <c r="F134" s="18" t="s">
        <v>466</v>
      </c>
      <c r="G134" s="18" t="s">
        <v>467</v>
      </c>
      <c r="H134" s="17" t="s">
        <v>355</v>
      </c>
      <c r="I134" s="18" t="s">
        <v>99</v>
      </c>
      <c r="J134" s="19">
        <v>80.430000000000007</v>
      </c>
      <c r="K134" s="19">
        <v>4.01</v>
      </c>
      <c r="L134" s="19">
        <f t="shared" si="11"/>
        <v>4.9857018525425829</v>
      </c>
      <c r="M134" s="19">
        <v>-18.682416983534917</v>
      </c>
      <c r="N134" s="19">
        <v>1.4249999999999998</v>
      </c>
      <c r="O134" s="19">
        <v>38.007843017578125</v>
      </c>
      <c r="P134" s="19">
        <v>12.380669593811035</v>
      </c>
      <c r="Q134" s="16">
        <f t="shared" si="10"/>
        <v>3.5815900896567134</v>
      </c>
      <c r="R134" s="15"/>
      <c r="S134" s="15"/>
      <c r="T134" s="15"/>
      <c r="U134" s="15"/>
      <c r="V134" s="15"/>
      <c r="W134" s="22"/>
      <c r="X134" s="22"/>
      <c r="Y134" s="22"/>
      <c r="Z134" s="22"/>
      <c r="AA134" s="22"/>
      <c r="AB134" s="22"/>
      <c r="AC134" s="22"/>
      <c r="AD134" s="15"/>
      <c r="AE134" s="22"/>
      <c r="AF134" s="15" t="s">
        <v>40</v>
      </c>
    </row>
    <row r="135" spans="1:32" s="8" customFormat="1" ht="13.15">
      <c r="A135" s="15" t="s">
        <v>33</v>
      </c>
      <c r="B135" s="15" t="s">
        <v>134</v>
      </c>
      <c r="C135" s="14" t="s">
        <v>352</v>
      </c>
      <c r="D135" s="16">
        <v>55.588431999999997</v>
      </c>
      <c r="E135" s="16">
        <v>13.319019000000001</v>
      </c>
      <c r="F135" s="18" t="s">
        <v>468</v>
      </c>
      <c r="G135" s="18" t="s">
        <v>469</v>
      </c>
      <c r="H135" s="17" t="s">
        <v>355</v>
      </c>
      <c r="I135" s="18" t="s">
        <v>470</v>
      </c>
      <c r="J135" s="19">
        <v>48.55</v>
      </c>
      <c r="K135" s="19">
        <v>2.08</v>
      </c>
      <c r="L135" s="19">
        <f t="shared" si="11"/>
        <v>4.2842430484037086</v>
      </c>
      <c r="M135" s="19">
        <v>-18.46</v>
      </c>
      <c r="N135" s="19">
        <v>1.59</v>
      </c>
      <c r="O135" s="19">
        <v>40.840000000000003</v>
      </c>
      <c r="P135" s="19">
        <v>14.41</v>
      </c>
      <c r="Q135" s="19">
        <f t="shared" si="10"/>
        <v>3.3065001156604206</v>
      </c>
      <c r="R135" s="15">
        <v>9790</v>
      </c>
      <c r="S135" s="15">
        <v>75</v>
      </c>
      <c r="T135" s="15" t="s">
        <v>471</v>
      </c>
      <c r="U135" s="15"/>
      <c r="V135" s="20">
        <v>45077</v>
      </c>
      <c r="W135" s="21">
        <v>-9325</v>
      </c>
      <c r="X135" s="21">
        <v>-9164</v>
      </c>
      <c r="Y135" s="21">
        <v>-9450</v>
      </c>
      <c r="Z135" s="21">
        <v>-8861</v>
      </c>
      <c r="AA135" s="21">
        <v>-9263</v>
      </c>
      <c r="AB135" s="21">
        <v>120</v>
      </c>
      <c r="AC135" s="22">
        <v>11399</v>
      </c>
      <c r="AD135" s="15">
        <v>10810</v>
      </c>
      <c r="AE135" s="22">
        <f>MEDIAN(AC135:AD135)</f>
        <v>11104.5</v>
      </c>
      <c r="AF135" s="15" t="s">
        <v>40</v>
      </c>
    </row>
    <row r="136" spans="1:32" s="17" customFormat="1" ht="13.15">
      <c r="A136" s="6" t="s">
        <v>33</v>
      </c>
      <c r="B136" s="6" t="s">
        <v>134</v>
      </c>
      <c r="C136" s="5" t="s">
        <v>352</v>
      </c>
      <c r="D136" s="7">
        <v>55.588431999999997</v>
      </c>
      <c r="E136" s="7">
        <v>13.319019000000001</v>
      </c>
      <c r="F136" s="9" t="s">
        <v>472</v>
      </c>
      <c r="G136" s="9" t="s">
        <v>473</v>
      </c>
      <c r="H136" s="8" t="s">
        <v>355</v>
      </c>
      <c r="I136" s="9" t="s">
        <v>474</v>
      </c>
      <c r="J136" s="10">
        <v>101.76</v>
      </c>
      <c r="K136" s="10">
        <v>3.98</v>
      </c>
      <c r="L136" s="10">
        <f t="shared" si="11"/>
        <v>3.9111635220125782</v>
      </c>
      <c r="M136" s="10">
        <v>-20.22</v>
      </c>
      <c r="N136" s="10">
        <v>1.3</v>
      </c>
      <c r="O136" s="10">
        <v>41.16</v>
      </c>
      <c r="P136" s="10">
        <v>12.86</v>
      </c>
      <c r="Q136" s="10">
        <f t="shared" si="10"/>
        <v>3.7340590979782271</v>
      </c>
      <c r="R136" s="6">
        <v>11410</v>
      </c>
      <c r="S136" s="6">
        <v>130</v>
      </c>
      <c r="T136" s="6" t="s">
        <v>475</v>
      </c>
      <c r="U136" s="6"/>
      <c r="V136" s="6"/>
      <c r="W136" s="11"/>
      <c r="X136" s="11"/>
      <c r="Y136" s="11"/>
      <c r="Z136" s="11"/>
      <c r="AA136" s="11"/>
      <c r="AB136" s="11"/>
      <c r="AC136" s="11"/>
      <c r="AD136" s="6"/>
      <c r="AE136" s="11"/>
      <c r="AF136" s="15" t="s">
        <v>366</v>
      </c>
    </row>
    <row r="137" spans="1:32" s="17" customFormat="1" ht="13.15">
      <c r="A137" s="15" t="s">
        <v>33</v>
      </c>
      <c r="B137" s="15" t="s">
        <v>134</v>
      </c>
      <c r="C137" s="14" t="s">
        <v>352</v>
      </c>
      <c r="D137" s="16">
        <v>55.588431999999997</v>
      </c>
      <c r="E137" s="16">
        <v>13.319019000000001</v>
      </c>
      <c r="F137" s="18" t="s">
        <v>476</v>
      </c>
      <c r="G137" s="18" t="s">
        <v>477</v>
      </c>
      <c r="H137" s="17" t="s">
        <v>355</v>
      </c>
      <c r="I137" s="18" t="s">
        <v>478</v>
      </c>
      <c r="J137" s="19">
        <v>50.84</v>
      </c>
      <c r="K137" s="19">
        <v>0.86</v>
      </c>
      <c r="L137" s="19">
        <f t="shared" si="11"/>
        <v>1.6915814319433515</v>
      </c>
      <c r="M137" s="19">
        <v>-18.64</v>
      </c>
      <c r="N137" s="19">
        <v>0.94</v>
      </c>
      <c r="O137" s="19">
        <v>19.41</v>
      </c>
      <c r="P137" s="19">
        <v>8.42</v>
      </c>
      <c r="Q137" s="19">
        <f t="shared" si="10"/>
        <v>2.689429928741093</v>
      </c>
      <c r="R137" s="15">
        <v>10580</v>
      </c>
      <c r="S137" s="15">
        <v>140</v>
      </c>
      <c r="T137" s="15" t="s">
        <v>479</v>
      </c>
      <c r="U137" s="15"/>
      <c r="V137" s="23"/>
      <c r="W137" s="24">
        <v>-10667</v>
      </c>
      <c r="X137" s="24">
        <v>-10150</v>
      </c>
      <c r="Y137" s="24">
        <v>-10772</v>
      </c>
      <c r="Z137" s="24">
        <v>-9931</v>
      </c>
      <c r="AA137" s="25">
        <v>-10364</v>
      </c>
      <c r="AB137" s="23">
        <v>236</v>
      </c>
      <c r="AC137" s="22">
        <v>12760</v>
      </c>
      <c r="AD137" s="15">
        <v>11998</v>
      </c>
      <c r="AE137" s="22">
        <f>MEDIAN(AC137:AD137)</f>
        <v>12379</v>
      </c>
      <c r="AF137" s="15" t="s">
        <v>366</v>
      </c>
    </row>
    <row r="138" spans="1:32" s="17" customFormat="1" ht="13.15">
      <c r="A138" s="15" t="s">
        <v>33</v>
      </c>
      <c r="B138" s="15" t="s">
        <v>134</v>
      </c>
      <c r="C138" s="14" t="s">
        <v>352</v>
      </c>
      <c r="D138" s="16">
        <v>55.588431999999997</v>
      </c>
      <c r="E138" s="16">
        <v>13.319019000000001</v>
      </c>
      <c r="F138" s="18" t="s">
        <v>480</v>
      </c>
      <c r="G138" s="18" t="s">
        <v>481</v>
      </c>
      <c r="H138" s="17" t="s">
        <v>355</v>
      </c>
      <c r="I138" s="14" t="s">
        <v>99</v>
      </c>
      <c r="J138" s="19">
        <v>57.68</v>
      </c>
      <c r="K138" s="19">
        <v>3.92</v>
      </c>
      <c r="L138" s="19">
        <f t="shared" si="11"/>
        <v>6.7961165048543686</v>
      </c>
      <c r="M138" s="19">
        <v>-19.059999999999999</v>
      </c>
      <c r="N138" s="19">
        <v>0.38</v>
      </c>
      <c r="O138" s="19">
        <v>40.130000000000003</v>
      </c>
      <c r="P138" s="19">
        <v>15.64</v>
      </c>
      <c r="Q138" s="19">
        <f t="shared" si="10"/>
        <v>2.9934995737425405</v>
      </c>
      <c r="R138" s="15" t="s">
        <v>482</v>
      </c>
      <c r="S138" s="15" t="s">
        <v>482</v>
      </c>
      <c r="T138" s="15" t="s">
        <v>483</v>
      </c>
      <c r="U138" s="15"/>
      <c r="V138" s="20">
        <v>45342</v>
      </c>
      <c r="W138" s="22"/>
      <c r="X138" s="22"/>
      <c r="Y138" s="22"/>
      <c r="Z138" s="22"/>
      <c r="AA138" s="22"/>
      <c r="AB138" s="22"/>
      <c r="AC138" s="22" t="s">
        <v>482</v>
      </c>
      <c r="AD138" s="15" t="s">
        <v>482</v>
      </c>
      <c r="AE138" s="15" t="s">
        <v>482</v>
      </c>
      <c r="AF138" s="15" t="s">
        <v>40</v>
      </c>
    </row>
    <row r="139" spans="1:32" s="17" customFormat="1" ht="13.15">
      <c r="A139" s="15" t="s">
        <v>33</v>
      </c>
      <c r="B139" s="15" t="s">
        <v>134</v>
      </c>
      <c r="C139" s="14" t="s">
        <v>352</v>
      </c>
      <c r="D139" s="16">
        <v>55.588431999999997</v>
      </c>
      <c r="E139" s="16">
        <v>13.319019000000001</v>
      </c>
      <c r="F139" s="18" t="s">
        <v>484</v>
      </c>
      <c r="G139" s="18" t="s">
        <v>485</v>
      </c>
      <c r="H139" s="17" t="s">
        <v>355</v>
      </c>
      <c r="I139" s="14" t="s">
        <v>393</v>
      </c>
      <c r="J139" s="19">
        <v>50.23</v>
      </c>
      <c r="K139" s="19">
        <v>2.16</v>
      </c>
      <c r="L139" s="19">
        <f t="shared" si="11"/>
        <v>4.3002189926338845</v>
      </c>
      <c r="M139" s="19">
        <v>-18.190000000000001</v>
      </c>
      <c r="N139" s="19">
        <v>1.1100000000000001</v>
      </c>
      <c r="O139" s="19">
        <v>41.61</v>
      </c>
      <c r="P139" s="19">
        <v>16</v>
      </c>
      <c r="Q139" s="19">
        <f t="shared" si="10"/>
        <v>3.0340624999999997</v>
      </c>
      <c r="R139" s="15"/>
      <c r="S139" s="15"/>
      <c r="T139" s="15"/>
      <c r="U139" s="15"/>
      <c r="V139" s="15"/>
      <c r="W139" s="22"/>
      <c r="X139" s="22"/>
      <c r="Y139" s="22"/>
      <c r="Z139" s="22"/>
      <c r="AA139" s="22"/>
      <c r="AB139" s="22"/>
      <c r="AC139" s="22"/>
      <c r="AD139" s="15"/>
      <c r="AE139" s="22"/>
      <c r="AF139" s="15" t="s">
        <v>40</v>
      </c>
    </row>
    <row r="140" spans="1:32" s="8" customFormat="1" ht="13.15">
      <c r="A140" s="15" t="s">
        <v>33</v>
      </c>
      <c r="B140" s="15" t="s">
        <v>134</v>
      </c>
      <c r="C140" s="14" t="s">
        <v>352</v>
      </c>
      <c r="D140" s="16">
        <v>55.588431999999997</v>
      </c>
      <c r="E140" s="16">
        <v>13.319019000000001</v>
      </c>
      <c r="F140" s="18" t="s">
        <v>486</v>
      </c>
      <c r="G140" s="18" t="s">
        <v>487</v>
      </c>
      <c r="H140" s="17" t="s">
        <v>355</v>
      </c>
      <c r="I140" s="18" t="s">
        <v>99</v>
      </c>
      <c r="J140" s="19">
        <v>69.959999999999994</v>
      </c>
      <c r="K140" s="19">
        <v>4.4400000000000004</v>
      </c>
      <c r="L140" s="19">
        <f t="shared" si="11"/>
        <v>6.3464837049742719</v>
      </c>
      <c r="M140" s="19">
        <v>-18.190000000000001</v>
      </c>
      <c r="N140" s="19">
        <v>0.52</v>
      </c>
      <c r="O140" s="19">
        <v>39.69</v>
      </c>
      <c r="P140" s="19">
        <v>14.09</v>
      </c>
      <c r="Q140" s="19">
        <f t="shared" si="10"/>
        <v>3.2863733144073812</v>
      </c>
      <c r="R140" s="15"/>
      <c r="S140" s="15"/>
      <c r="T140" s="15"/>
      <c r="U140" s="15"/>
      <c r="V140" s="15"/>
      <c r="W140" s="22"/>
      <c r="X140" s="22"/>
      <c r="Y140" s="22"/>
      <c r="Z140" s="22"/>
      <c r="AA140" s="22"/>
      <c r="AB140" s="22"/>
      <c r="AC140" s="22"/>
      <c r="AD140" s="15"/>
      <c r="AE140" s="22"/>
      <c r="AF140" s="15" t="s">
        <v>40</v>
      </c>
    </row>
    <row r="141" spans="1:32" s="17" customFormat="1" ht="13.15">
      <c r="A141" s="6" t="s">
        <v>33</v>
      </c>
      <c r="B141" s="6" t="s">
        <v>134</v>
      </c>
      <c r="C141" s="5" t="s">
        <v>352</v>
      </c>
      <c r="D141" s="7">
        <v>55.588431999999997</v>
      </c>
      <c r="E141" s="7">
        <v>13.319019000000001</v>
      </c>
      <c r="F141" s="9" t="s">
        <v>488</v>
      </c>
      <c r="G141" s="9" t="s">
        <v>489</v>
      </c>
      <c r="H141" s="8" t="s">
        <v>355</v>
      </c>
      <c r="I141" s="9" t="s">
        <v>377</v>
      </c>
      <c r="J141" s="10">
        <v>69.77</v>
      </c>
      <c r="K141" s="10">
        <v>8.94</v>
      </c>
      <c r="L141" s="10">
        <f t="shared" si="11"/>
        <v>12.813530170560414</v>
      </c>
      <c r="M141" s="10">
        <v>-21.281549179944605</v>
      </c>
      <c r="N141" s="10">
        <v>1.0209999999999999</v>
      </c>
      <c r="O141" s="10">
        <v>39.395076751708984</v>
      </c>
      <c r="P141" s="10">
        <v>10.099420547485352</v>
      </c>
      <c r="Q141" s="10">
        <f t="shared" si="10"/>
        <v>4.5508475125771053</v>
      </c>
      <c r="R141" s="6"/>
      <c r="S141" s="6"/>
      <c r="T141" s="6"/>
      <c r="U141" s="6"/>
      <c r="V141" s="6"/>
      <c r="W141" s="11"/>
      <c r="X141" s="11"/>
      <c r="Y141" s="11"/>
      <c r="Z141" s="11"/>
      <c r="AA141" s="11"/>
      <c r="AB141" s="11"/>
      <c r="AC141" s="11"/>
      <c r="AD141" s="6"/>
      <c r="AE141" s="11"/>
      <c r="AF141" s="15" t="s">
        <v>40</v>
      </c>
    </row>
    <row r="142" spans="1:32" s="17" customFormat="1" ht="13.15">
      <c r="A142" s="15" t="s">
        <v>33</v>
      </c>
      <c r="B142" s="15" t="s">
        <v>134</v>
      </c>
      <c r="C142" s="14" t="s">
        <v>352</v>
      </c>
      <c r="D142" s="16">
        <v>55.588431999999997</v>
      </c>
      <c r="E142" s="16">
        <v>13.319019000000001</v>
      </c>
      <c r="F142" s="18" t="s">
        <v>490</v>
      </c>
      <c r="G142" s="18" t="s">
        <v>491</v>
      </c>
      <c r="H142" s="17" t="s">
        <v>355</v>
      </c>
      <c r="I142" s="18" t="s">
        <v>492</v>
      </c>
      <c r="J142" s="19">
        <v>61.39</v>
      </c>
      <c r="K142" s="19">
        <v>0.85</v>
      </c>
      <c r="L142" s="19">
        <f t="shared" si="11"/>
        <v>1.3845903241570288</v>
      </c>
      <c r="M142" s="19">
        <v>-18.16</v>
      </c>
      <c r="N142" s="19">
        <v>0.74</v>
      </c>
      <c r="O142" s="19">
        <v>29.29</v>
      </c>
      <c r="P142" s="19">
        <v>12.45</v>
      </c>
      <c r="Q142" s="19">
        <f t="shared" si="10"/>
        <v>2.7447121820615803</v>
      </c>
      <c r="R142" s="15"/>
      <c r="S142" s="15"/>
      <c r="T142" s="15"/>
      <c r="U142" s="15"/>
      <c r="V142" s="15"/>
      <c r="W142" s="22"/>
      <c r="X142" s="22"/>
      <c r="Y142" s="22"/>
      <c r="Z142" s="22"/>
      <c r="AA142" s="22"/>
      <c r="AB142" s="22"/>
      <c r="AC142" s="22"/>
      <c r="AD142" s="15"/>
      <c r="AE142" s="22"/>
      <c r="AF142" s="15" t="s">
        <v>40</v>
      </c>
    </row>
    <row r="143" spans="1:32" s="17" customFormat="1" ht="13.15">
      <c r="A143" s="15" t="s">
        <v>33</v>
      </c>
      <c r="B143" s="15" t="s">
        <v>134</v>
      </c>
      <c r="C143" s="14" t="s">
        <v>352</v>
      </c>
      <c r="D143" s="16">
        <v>55.588431999999997</v>
      </c>
      <c r="E143" s="16">
        <v>13.319019000000001</v>
      </c>
      <c r="F143" s="18" t="s">
        <v>493</v>
      </c>
      <c r="G143" s="18" t="s">
        <v>494</v>
      </c>
      <c r="H143" s="17" t="s">
        <v>355</v>
      </c>
      <c r="I143" s="18" t="s">
        <v>495</v>
      </c>
      <c r="J143" s="19">
        <v>71.64</v>
      </c>
      <c r="K143" s="19">
        <v>0.85</v>
      </c>
      <c r="L143" s="19">
        <f t="shared" si="11"/>
        <v>1.1864879955332217</v>
      </c>
      <c r="M143" s="19">
        <v>-19.079999999999998</v>
      </c>
      <c r="N143" s="19">
        <v>1.32</v>
      </c>
      <c r="O143" s="19">
        <v>38.31</v>
      </c>
      <c r="P143" s="19">
        <v>15.04</v>
      </c>
      <c r="Q143" s="19">
        <f t="shared" si="10"/>
        <v>2.9717420212765959</v>
      </c>
      <c r="R143" s="15"/>
      <c r="S143" s="15"/>
      <c r="T143" s="15"/>
      <c r="U143" s="15"/>
      <c r="V143" s="15"/>
      <c r="W143" s="22"/>
      <c r="X143" s="22"/>
      <c r="Y143" s="22"/>
      <c r="Z143" s="22"/>
      <c r="AA143" s="22"/>
      <c r="AB143" s="22"/>
      <c r="AC143" s="22"/>
      <c r="AD143" s="15"/>
      <c r="AE143" s="22"/>
      <c r="AF143" s="15" t="s">
        <v>40</v>
      </c>
    </row>
    <row r="144" spans="1:32" s="17" customFormat="1" ht="13.15">
      <c r="A144" s="6" t="s">
        <v>33</v>
      </c>
      <c r="B144" s="6" t="s">
        <v>134</v>
      </c>
      <c r="C144" s="5" t="s">
        <v>352</v>
      </c>
      <c r="D144" s="7">
        <v>55.588431999999997</v>
      </c>
      <c r="E144" s="7">
        <v>13.319019000000001</v>
      </c>
      <c r="F144" s="9" t="s">
        <v>496</v>
      </c>
      <c r="G144" s="9" t="s">
        <v>497</v>
      </c>
      <c r="H144" s="8" t="s">
        <v>355</v>
      </c>
      <c r="I144" s="9" t="s">
        <v>498</v>
      </c>
      <c r="J144" s="10">
        <v>63.89</v>
      </c>
      <c r="K144" s="10">
        <v>8.6999999999999993</v>
      </c>
      <c r="L144" s="10">
        <f t="shared" si="11"/>
        <v>13.61715448426984</v>
      </c>
      <c r="M144" s="10">
        <v>-24.15</v>
      </c>
      <c r="N144" s="10">
        <v>0.82</v>
      </c>
      <c r="O144" s="10">
        <v>28.98</v>
      </c>
      <c r="P144" s="10">
        <v>5.14</v>
      </c>
      <c r="Q144" s="10">
        <f t="shared" si="10"/>
        <v>6.5778210116731533</v>
      </c>
      <c r="R144" s="6"/>
      <c r="S144" s="6"/>
      <c r="T144" s="6"/>
      <c r="U144" s="6"/>
      <c r="V144" s="6"/>
      <c r="W144" s="11"/>
      <c r="X144" s="11"/>
      <c r="Y144" s="11"/>
      <c r="Z144" s="11"/>
      <c r="AA144" s="11"/>
      <c r="AB144" s="11"/>
      <c r="AC144" s="11"/>
      <c r="AD144" s="6"/>
      <c r="AE144" s="11"/>
      <c r="AF144" s="15" t="s">
        <v>40</v>
      </c>
    </row>
    <row r="145" spans="1:32" s="17" customFormat="1" ht="13.15">
      <c r="A145" s="15" t="s">
        <v>33</v>
      </c>
      <c r="B145" s="15" t="s">
        <v>134</v>
      </c>
      <c r="C145" s="14" t="s">
        <v>352</v>
      </c>
      <c r="D145" s="16">
        <v>55.588431999999997</v>
      </c>
      <c r="E145" s="16">
        <v>13.319019000000001</v>
      </c>
      <c r="F145" s="18" t="s">
        <v>499</v>
      </c>
      <c r="G145" s="18" t="s">
        <v>500</v>
      </c>
      <c r="H145" s="17" t="s">
        <v>355</v>
      </c>
      <c r="I145" s="18" t="s">
        <v>99</v>
      </c>
      <c r="J145" s="19">
        <v>92.92</v>
      </c>
      <c r="K145" s="19">
        <v>3.56</v>
      </c>
      <c r="L145" s="19">
        <f t="shared" si="11"/>
        <v>3.8312526904864397</v>
      </c>
      <c r="M145" s="19">
        <v>-20.32</v>
      </c>
      <c r="N145" s="19">
        <v>0.47</v>
      </c>
      <c r="O145" s="19">
        <v>39.96</v>
      </c>
      <c r="P145" s="19">
        <v>13.62</v>
      </c>
      <c r="Q145" s="19">
        <f t="shared" ref="Q145:Q147" si="12">(O145*14)/(P145*12)</f>
        <v>3.4229074889867843</v>
      </c>
      <c r="R145" s="15">
        <v>10867</v>
      </c>
      <c r="S145" s="15">
        <v>67</v>
      </c>
      <c r="T145" s="15" t="s">
        <v>501</v>
      </c>
      <c r="U145" s="15"/>
      <c r="V145" s="20">
        <v>45468</v>
      </c>
      <c r="W145" s="15">
        <v>10886</v>
      </c>
      <c r="X145" s="15">
        <v>10792</v>
      </c>
      <c r="Y145" s="15">
        <v>11012</v>
      </c>
      <c r="Z145" s="15">
        <v>10771</v>
      </c>
      <c r="AA145" s="15">
        <v>10852</v>
      </c>
      <c r="AB145" s="15">
        <v>60</v>
      </c>
      <c r="AC145" s="15">
        <v>12961</v>
      </c>
      <c r="AD145" s="15">
        <v>12720</v>
      </c>
      <c r="AE145" s="15">
        <v>12801</v>
      </c>
      <c r="AF145" s="15" t="s">
        <v>40</v>
      </c>
    </row>
    <row r="146" spans="1:32" s="17" customFormat="1" ht="13.15">
      <c r="A146" s="15" t="s">
        <v>33</v>
      </c>
      <c r="B146" s="15" t="s">
        <v>134</v>
      </c>
      <c r="C146" s="14" t="s">
        <v>352</v>
      </c>
      <c r="D146" s="16">
        <v>55.588431999999997</v>
      </c>
      <c r="E146" s="16">
        <v>13.319019000000001</v>
      </c>
      <c r="F146" s="18" t="s">
        <v>502</v>
      </c>
      <c r="G146" s="18" t="s">
        <v>503</v>
      </c>
      <c r="H146" s="17" t="s">
        <v>355</v>
      </c>
      <c r="I146" s="18" t="s">
        <v>99</v>
      </c>
      <c r="J146" s="19">
        <v>66.069999999999993</v>
      </c>
      <c r="K146" s="19">
        <v>1.1299999999999999</v>
      </c>
      <c r="L146" s="19">
        <f t="shared" si="11"/>
        <v>1.710307249886484</v>
      </c>
      <c r="M146" s="19">
        <v>-18.934891062161775</v>
      </c>
      <c r="N146" s="19">
        <v>1.1739999999999999</v>
      </c>
      <c r="O146" s="19">
        <v>35.558547973632813</v>
      </c>
      <c r="P146" s="19">
        <v>11.784821510314941</v>
      </c>
      <c r="Q146" s="19">
        <f t="shared" si="12"/>
        <v>3.5202037298226583</v>
      </c>
      <c r="R146" s="15"/>
      <c r="S146" s="15"/>
      <c r="T146" s="15"/>
      <c r="U146" s="15"/>
      <c r="V146" s="15"/>
      <c r="W146" s="22"/>
      <c r="X146" s="22"/>
      <c r="Y146" s="22"/>
      <c r="Z146" s="22"/>
      <c r="AA146" s="22"/>
      <c r="AB146" s="22"/>
      <c r="AC146" s="22"/>
      <c r="AD146" s="15"/>
      <c r="AE146" s="22"/>
      <c r="AF146" s="15" t="s">
        <v>40</v>
      </c>
    </row>
    <row r="147" spans="1:32" s="17" customFormat="1" ht="13.15">
      <c r="A147" s="6" t="s">
        <v>33</v>
      </c>
      <c r="B147" s="6" t="s">
        <v>134</v>
      </c>
      <c r="C147" s="5" t="s">
        <v>352</v>
      </c>
      <c r="D147" s="7">
        <v>55.588431999999997</v>
      </c>
      <c r="E147" s="7">
        <v>13.319019000000001</v>
      </c>
      <c r="F147" s="9" t="s">
        <v>504</v>
      </c>
      <c r="G147" s="9" t="s">
        <v>505</v>
      </c>
      <c r="H147" s="8" t="s">
        <v>355</v>
      </c>
      <c r="I147" s="9" t="s">
        <v>99</v>
      </c>
      <c r="J147" s="10">
        <v>66.709999999999994</v>
      </c>
      <c r="K147" s="10">
        <v>5.62</v>
      </c>
      <c r="L147" s="10">
        <f t="shared" ref="L147:L178" si="13">K147/J147*100</f>
        <v>8.4245240593614152</v>
      </c>
      <c r="M147" s="10">
        <v>-20.549221317941907</v>
      </c>
      <c r="N147" s="10">
        <v>0.77999999999999992</v>
      </c>
      <c r="O147" s="10">
        <v>37.987937927246094</v>
      </c>
      <c r="P147" s="10">
        <v>10.015146255493164</v>
      </c>
      <c r="Q147" s="10">
        <f t="shared" si="12"/>
        <v>4.4252235348846716</v>
      </c>
      <c r="R147" s="6"/>
      <c r="S147" s="6"/>
      <c r="T147" s="6"/>
      <c r="U147" s="6"/>
      <c r="V147" s="6"/>
      <c r="W147" s="11"/>
      <c r="X147" s="11"/>
      <c r="Y147" s="11"/>
      <c r="Z147" s="11"/>
      <c r="AA147" s="11"/>
      <c r="AB147" s="11"/>
      <c r="AC147" s="11"/>
      <c r="AD147" s="6"/>
      <c r="AE147" s="11"/>
      <c r="AF147" s="15" t="s">
        <v>40</v>
      </c>
    </row>
    <row r="148" spans="1:32" s="17" customFormat="1" ht="13.15">
      <c r="A148" s="6" t="s">
        <v>33</v>
      </c>
      <c r="B148" s="6" t="s">
        <v>134</v>
      </c>
      <c r="C148" s="5" t="s">
        <v>506</v>
      </c>
      <c r="D148" s="7">
        <v>55.588431999999997</v>
      </c>
      <c r="E148" s="7">
        <v>13.319019000000001</v>
      </c>
      <c r="F148" s="9" t="s">
        <v>507</v>
      </c>
      <c r="G148" s="9" t="s">
        <v>508</v>
      </c>
      <c r="H148" s="8" t="s">
        <v>509</v>
      </c>
      <c r="I148" s="9" t="s">
        <v>470</v>
      </c>
      <c r="J148" s="10">
        <v>70.180000000000007</v>
      </c>
      <c r="K148" s="10">
        <v>0.1</v>
      </c>
      <c r="L148" s="10">
        <f t="shared" si="13"/>
        <v>0.14249073810202337</v>
      </c>
      <c r="M148" s="6" t="s">
        <v>100</v>
      </c>
      <c r="N148" s="6" t="s">
        <v>100</v>
      </c>
      <c r="O148" s="6" t="s">
        <v>100</v>
      </c>
      <c r="P148" s="6" t="s">
        <v>100</v>
      </c>
      <c r="Q148" s="6" t="s">
        <v>100</v>
      </c>
      <c r="R148" s="6"/>
      <c r="S148" s="6"/>
      <c r="T148" s="6"/>
      <c r="U148" s="6"/>
      <c r="V148" s="6"/>
      <c r="W148" s="11"/>
      <c r="X148" s="11"/>
      <c r="Y148" s="11"/>
      <c r="Z148" s="11"/>
      <c r="AA148" s="11"/>
      <c r="AB148" s="11"/>
      <c r="AC148" s="11"/>
      <c r="AD148" s="6"/>
      <c r="AE148" s="11"/>
      <c r="AF148" s="15" t="s">
        <v>40</v>
      </c>
    </row>
    <row r="149" spans="1:32" s="17" customFormat="1" ht="13.15">
      <c r="A149" s="15" t="s">
        <v>33</v>
      </c>
      <c r="B149" s="15" t="s">
        <v>134</v>
      </c>
      <c r="C149" s="14" t="s">
        <v>506</v>
      </c>
      <c r="D149" s="26">
        <v>55.588431999999997</v>
      </c>
      <c r="E149" s="26">
        <v>13.319019000000001</v>
      </c>
      <c r="F149" s="18" t="s">
        <v>510</v>
      </c>
      <c r="G149" s="18" t="s">
        <v>511</v>
      </c>
      <c r="H149" s="17" t="s">
        <v>509</v>
      </c>
      <c r="I149" s="18" t="s">
        <v>495</v>
      </c>
      <c r="J149" s="27">
        <v>52.83</v>
      </c>
      <c r="K149" s="27">
        <v>3.34</v>
      </c>
      <c r="L149" s="19">
        <f t="shared" si="13"/>
        <v>6.3221654363051298</v>
      </c>
      <c r="M149" s="19">
        <v>-18.54</v>
      </c>
      <c r="N149" s="19">
        <v>1.28</v>
      </c>
      <c r="O149" s="19">
        <v>44.18</v>
      </c>
      <c r="P149" s="19">
        <v>17.100000000000001</v>
      </c>
      <c r="Q149" s="19">
        <f>(O149*14)/(P149*12)</f>
        <v>3.0142300194931773</v>
      </c>
      <c r="R149" s="15">
        <v>10450</v>
      </c>
      <c r="S149" s="15">
        <v>140</v>
      </c>
      <c r="T149" s="15" t="s">
        <v>512</v>
      </c>
      <c r="U149" s="15"/>
      <c r="V149" s="15"/>
      <c r="W149" s="21">
        <v>-10667</v>
      </c>
      <c r="X149" s="21">
        <v>-10150</v>
      </c>
      <c r="Y149" s="21">
        <v>-10772</v>
      </c>
      <c r="Z149" s="21">
        <v>-9931</v>
      </c>
      <c r="AA149" s="21">
        <v>-10364</v>
      </c>
      <c r="AB149" s="21">
        <v>236</v>
      </c>
      <c r="AC149" s="22">
        <v>12721</v>
      </c>
      <c r="AD149" s="15">
        <v>11880</v>
      </c>
      <c r="AE149" s="22">
        <f>MEDIAN(AC149:AD149)</f>
        <v>12300.5</v>
      </c>
      <c r="AF149" s="15" t="s">
        <v>366</v>
      </c>
    </row>
    <row r="150" spans="1:32" s="8" customFormat="1" ht="13.15">
      <c r="A150" s="15" t="s">
        <v>33</v>
      </c>
      <c r="B150" s="15" t="s">
        <v>134</v>
      </c>
      <c r="C150" s="14" t="s">
        <v>506</v>
      </c>
      <c r="D150" s="26">
        <v>55.588431999999997</v>
      </c>
      <c r="E150" s="26">
        <v>13.319019000000001</v>
      </c>
      <c r="F150" s="18" t="s">
        <v>513</v>
      </c>
      <c r="G150" s="32" t="s">
        <v>514</v>
      </c>
      <c r="H150" s="17" t="s">
        <v>509</v>
      </c>
      <c r="I150" s="18" t="s">
        <v>38</v>
      </c>
      <c r="J150" s="27">
        <v>70.28</v>
      </c>
      <c r="K150" s="27">
        <v>5.44</v>
      </c>
      <c r="L150" s="19">
        <f t="shared" si="13"/>
        <v>7.7404667046101316</v>
      </c>
      <c r="M150" s="19">
        <v>-17.69057371290836</v>
      </c>
      <c r="N150" s="19">
        <v>0.43600000000000005</v>
      </c>
      <c r="O150" s="19">
        <v>42.038379669189453</v>
      </c>
      <c r="P150" s="19">
        <v>14.268659591674805</v>
      </c>
      <c r="Q150" s="19">
        <f>(O150*14)/(P150*12)</f>
        <v>3.4372378123966674</v>
      </c>
      <c r="R150" s="15"/>
      <c r="S150" s="15"/>
      <c r="T150" s="15"/>
      <c r="U150" s="15"/>
      <c r="V150" s="15"/>
      <c r="W150" s="22"/>
      <c r="X150" s="22"/>
      <c r="Y150" s="22"/>
      <c r="Z150" s="22"/>
      <c r="AA150" s="22"/>
      <c r="AB150" s="22"/>
      <c r="AC150" s="22"/>
      <c r="AD150" s="15"/>
      <c r="AE150" s="22"/>
      <c r="AF150" s="15" t="s">
        <v>40</v>
      </c>
    </row>
    <row r="151" spans="1:32" s="17" customFormat="1" ht="13.15">
      <c r="A151" s="15" t="s">
        <v>33</v>
      </c>
      <c r="B151" s="15" t="s">
        <v>134</v>
      </c>
      <c r="C151" s="14" t="s">
        <v>506</v>
      </c>
      <c r="D151" s="26">
        <v>55.588431999999997</v>
      </c>
      <c r="E151" s="26">
        <v>13.319019000000001</v>
      </c>
      <c r="F151" s="18" t="s">
        <v>515</v>
      </c>
      <c r="G151" s="18" t="s">
        <v>516</v>
      </c>
      <c r="H151" s="17" t="s">
        <v>509</v>
      </c>
      <c r="I151" s="18" t="s">
        <v>38</v>
      </c>
      <c r="J151" s="27">
        <v>64.03</v>
      </c>
      <c r="K151" s="27">
        <v>7.84</v>
      </c>
      <c r="L151" s="19">
        <f t="shared" si="13"/>
        <v>12.24426050288927</v>
      </c>
      <c r="M151" s="19">
        <v>-18.085353362837399</v>
      </c>
      <c r="N151" s="19">
        <v>1.0680000000000001</v>
      </c>
      <c r="O151" s="19">
        <v>39.728057861328125</v>
      </c>
      <c r="P151" s="19">
        <v>13.361240386962891</v>
      </c>
      <c r="Q151" s="19">
        <f>(O151*14)/(P151*12)</f>
        <v>3.4689444614319758</v>
      </c>
      <c r="R151" s="25">
        <v>9701</v>
      </c>
      <c r="S151" s="25">
        <v>60</v>
      </c>
      <c r="T151" s="25" t="s">
        <v>517</v>
      </c>
      <c r="U151" s="25"/>
      <c r="V151" s="64">
        <v>45468</v>
      </c>
      <c r="W151" s="15">
        <v>9261</v>
      </c>
      <c r="X151" s="15">
        <v>8934</v>
      </c>
      <c r="Y151" s="15">
        <v>9291</v>
      </c>
      <c r="Z151" s="15">
        <v>8844</v>
      </c>
      <c r="AA151" s="15">
        <v>9166</v>
      </c>
      <c r="AB151" s="15">
        <v>131</v>
      </c>
      <c r="AC151" s="15">
        <v>11240</v>
      </c>
      <c r="AD151" s="15">
        <v>10793</v>
      </c>
      <c r="AE151" s="15">
        <v>11115</v>
      </c>
      <c r="AF151" s="15" t="s">
        <v>40</v>
      </c>
    </row>
    <row r="152" spans="1:32" s="17" customFormat="1" ht="13.15">
      <c r="A152" s="15" t="s">
        <v>33</v>
      </c>
      <c r="B152" s="15" t="s">
        <v>134</v>
      </c>
      <c r="C152" s="14" t="s">
        <v>506</v>
      </c>
      <c r="D152" s="26">
        <v>55.588431999999997</v>
      </c>
      <c r="E152" s="26">
        <v>13.319019000000001</v>
      </c>
      <c r="F152" s="18" t="s">
        <v>518</v>
      </c>
      <c r="G152" s="18" t="s">
        <v>519</v>
      </c>
      <c r="H152" s="17" t="s">
        <v>509</v>
      </c>
      <c r="I152" s="18" t="s">
        <v>377</v>
      </c>
      <c r="J152" s="27">
        <v>60.72</v>
      </c>
      <c r="K152" s="27">
        <v>1.55</v>
      </c>
      <c r="L152" s="19">
        <f t="shared" si="13"/>
        <v>2.5527009222661396</v>
      </c>
      <c r="M152" s="19">
        <v>-19.125999434322878</v>
      </c>
      <c r="N152" s="19">
        <v>1.806</v>
      </c>
      <c r="O152" s="19">
        <v>37.687862396240234</v>
      </c>
      <c r="P152" s="19">
        <v>12.494575500488281</v>
      </c>
      <c r="Q152" s="19">
        <f>(O152*14)/(P152*12)</f>
        <v>3.5190609552037455</v>
      </c>
      <c r="R152" s="15">
        <v>10770</v>
      </c>
      <c r="S152" s="15">
        <v>150</v>
      </c>
      <c r="T152" s="15" t="s">
        <v>520</v>
      </c>
      <c r="U152" s="15"/>
      <c r="V152" s="15"/>
      <c r="W152" s="21">
        <v>-10946</v>
      </c>
      <c r="X152" s="21">
        <v>-10561</v>
      </c>
      <c r="Y152" s="21">
        <v>-11145</v>
      </c>
      <c r="Z152" s="21">
        <v>-10256</v>
      </c>
      <c r="AA152" s="21">
        <v>-10794</v>
      </c>
      <c r="AB152" s="21">
        <v>175</v>
      </c>
      <c r="AC152" s="22">
        <v>13094</v>
      </c>
      <c r="AD152" s="15">
        <v>12205</v>
      </c>
      <c r="AE152" s="22">
        <f>MEDIAN(AC152:AD152)</f>
        <v>12649.5</v>
      </c>
      <c r="AF152" s="15" t="s">
        <v>366</v>
      </c>
    </row>
    <row r="153" spans="1:32" s="17" customFormat="1" ht="13.15">
      <c r="A153" s="15" t="s">
        <v>33</v>
      </c>
      <c r="B153" s="15" t="s">
        <v>134</v>
      </c>
      <c r="C153" s="14" t="s">
        <v>506</v>
      </c>
      <c r="D153" s="26">
        <v>55.588431999999997</v>
      </c>
      <c r="E153" s="26">
        <v>13.319019000000001</v>
      </c>
      <c r="F153" s="18" t="s">
        <v>521</v>
      </c>
      <c r="G153" s="18" t="s">
        <v>522</v>
      </c>
      <c r="H153" s="17" t="s">
        <v>509</v>
      </c>
      <c r="I153" s="18" t="s">
        <v>99</v>
      </c>
      <c r="J153" s="27">
        <v>64.64</v>
      </c>
      <c r="K153" s="27">
        <v>7.4</v>
      </c>
      <c r="L153" s="19">
        <f t="shared" si="13"/>
        <v>11.448019801980198</v>
      </c>
      <c r="M153" s="19">
        <v>-19.510000000000002</v>
      </c>
      <c r="N153" s="19">
        <v>0.66</v>
      </c>
      <c r="O153" s="19">
        <v>40.81</v>
      </c>
      <c r="P153" s="19">
        <v>14.58</v>
      </c>
      <c r="Q153" s="19">
        <f>(O153*14)/(P153*12)</f>
        <v>3.2655464106081391</v>
      </c>
      <c r="R153" s="15" t="s">
        <v>482</v>
      </c>
      <c r="S153" s="15" t="s">
        <v>482</v>
      </c>
      <c r="T153" s="23" t="s">
        <v>523</v>
      </c>
      <c r="U153" s="23"/>
      <c r="V153" s="20">
        <v>45342</v>
      </c>
      <c r="W153" s="22"/>
      <c r="X153" s="22"/>
      <c r="Y153" s="22"/>
      <c r="Z153" s="22"/>
      <c r="AA153" s="22"/>
      <c r="AB153" s="22"/>
      <c r="AC153" s="22" t="s">
        <v>482</v>
      </c>
      <c r="AD153" s="15" t="s">
        <v>482</v>
      </c>
      <c r="AE153" s="15" t="s">
        <v>482</v>
      </c>
      <c r="AF153" s="15" t="s">
        <v>40</v>
      </c>
    </row>
    <row r="154" spans="1:32" s="17" customFormat="1" ht="13.15">
      <c r="A154" s="6" t="s">
        <v>33</v>
      </c>
      <c r="B154" s="6" t="s">
        <v>134</v>
      </c>
      <c r="C154" s="5" t="s">
        <v>506</v>
      </c>
      <c r="D154" s="7">
        <v>55.588431999999997</v>
      </c>
      <c r="E154" s="7">
        <v>13.319019000000001</v>
      </c>
      <c r="F154" s="9" t="s">
        <v>524</v>
      </c>
      <c r="G154" s="9" t="s">
        <v>525</v>
      </c>
      <c r="H154" s="8" t="s">
        <v>509</v>
      </c>
      <c r="I154" s="9" t="s">
        <v>526</v>
      </c>
      <c r="J154" s="10">
        <v>91.61</v>
      </c>
      <c r="K154" s="10">
        <v>0.1</v>
      </c>
      <c r="L154" s="10">
        <f t="shared" si="13"/>
        <v>0.10915838882218099</v>
      </c>
      <c r="M154" s="6" t="s">
        <v>100</v>
      </c>
      <c r="N154" s="6" t="s">
        <v>100</v>
      </c>
      <c r="O154" s="6" t="s">
        <v>100</v>
      </c>
      <c r="P154" s="6" t="s">
        <v>100</v>
      </c>
      <c r="Q154" s="6" t="s">
        <v>100</v>
      </c>
      <c r="R154" s="6"/>
      <c r="S154" s="6"/>
      <c r="T154" s="6"/>
      <c r="U154" s="6"/>
      <c r="V154" s="6"/>
      <c r="W154" s="11"/>
      <c r="X154" s="11"/>
      <c r="Y154" s="11"/>
      <c r="Z154" s="11"/>
      <c r="AA154" s="11"/>
      <c r="AB154" s="11"/>
      <c r="AC154" s="11"/>
      <c r="AD154" s="6"/>
      <c r="AE154" s="11"/>
      <c r="AF154" s="15" t="s">
        <v>40</v>
      </c>
    </row>
    <row r="155" spans="1:32" s="17" customFormat="1" ht="13.15">
      <c r="A155" s="15" t="s">
        <v>33</v>
      </c>
      <c r="B155" s="15" t="s">
        <v>134</v>
      </c>
      <c r="C155" s="14" t="s">
        <v>506</v>
      </c>
      <c r="D155" s="26">
        <v>55.588431999999997</v>
      </c>
      <c r="E155" s="26">
        <v>13.319019000000001</v>
      </c>
      <c r="F155" s="18" t="s">
        <v>527</v>
      </c>
      <c r="G155" s="18" t="s">
        <v>528</v>
      </c>
      <c r="H155" s="17" t="s">
        <v>509</v>
      </c>
      <c r="I155" s="18" t="s">
        <v>495</v>
      </c>
      <c r="J155" s="27">
        <v>51.25</v>
      </c>
      <c r="K155" s="27">
        <v>0.8</v>
      </c>
      <c r="L155" s="19">
        <f t="shared" si="13"/>
        <v>1.5609756097560978</v>
      </c>
      <c r="M155" s="19">
        <v>-18.010000000000002</v>
      </c>
      <c r="N155" s="19">
        <v>1.73</v>
      </c>
      <c r="O155" s="19">
        <v>37.75</v>
      </c>
      <c r="P155" s="19">
        <v>14.61</v>
      </c>
      <c r="Q155" s="19">
        <f t="shared" ref="Q155:Q170" si="14">(O155*14)/(P155*12)</f>
        <v>3.0144877937485743</v>
      </c>
      <c r="R155" s="6"/>
      <c r="S155" s="6"/>
      <c r="T155" s="6"/>
      <c r="U155" s="6"/>
      <c r="V155" s="6"/>
      <c r="W155" s="11"/>
      <c r="X155" s="11"/>
      <c r="Y155" s="11"/>
      <c r="Z155" s="11"/>
      <c r="AA155" s="11"/>
      <c r="AB155" s="11"/>
      <c r="AC155" s="11"/>
      <c r="AD155" s="6"/>
      <c r="AE155" s="22"/>
      <c r="AF155" s="15" t="s">
        <v>40</v>
      </c>
    </row>
    <row r="156" spans="1:32" s="17" customFormat="1" ht="13.15">
      <c r="A156" s="15" t="s">
        <v>33</v>
      </c>
      <c r="B156" s="15" t="s">
        <v>134</v>
      </c>
      <c r="C156" s="14" t="s">
        <v>506</v>
      </c>
      <c r="D156" s="26">
        <v>55.588431999999997</v>
      </c>
      <c r="E156" s="26">
        <v>13.319019000000001</v>
      </c>
      <c r="F156" s="18" t="s">
        <v>529</v>
      </c>
      <c r="G156" s="18" t="s">
        <v>530</v>
      </c>
      <c r="H156" s="17" t="s">
        <v>509</v>
      </c>
      <c r="I156" s="18" t="s">
        <v>99</v>
      </c>
      <c r="J156" s="27">
        <v>79.81</v>
      </c>
      <c r="K156" s="27">
        <v>5.35</v>
      </c>
      <c r="L156" s="19">
        <f t="shared" si="13"/>
        <v>6.7034206239819563</v>
      </c>
      <c r="M156" s="19">
        <v>-19.7</v>
      </c>
      <c r="N156" s="19">
        <v>0.91</v>
      </c>
      <c r="O156" s="19">
        <v>41.78</v>
      </c>
      <c r="P156" s="19">
        <v>14.72</v>
      </c>
      <c r="Q156" s="19">
        <f t="shared" si="14"/>
        <v>3.3113677536231885</v>
      </c>
      <c r="R156" s="15" t="s">
        <v>482</v>
      </c>
      <c r="S156" s="15" t="s">
        <v>482</v>
      </c>
      <c r="T156" s="25" t="s">
        <v>531</v>
      </c>
      <c r="U156" s="25"/>
      <c r="V156" s="20">
        <v>45342</v>
      </c>
      <c r="W156" s="22"/>
      <c r="X156" s="22"/>
      <c r="Y156" s="22"/>
      <c r="Z156" s="22"/>
      <c r="AA156" s="22"/>
      <c r="AB156" s="22"/>
      <c r="AC156" s="22" t="s">
        <v>482</v>
      </c>
      <c r="AD156" s="15" t="s">
        <v>482</v>
      </c>
      <c r="AE156" s="15" t="s">
        <v>482</v>
      </c>
      <c r="AF156" s="15" t="s">
        <v>40</v>
      </c>
    </row>
    <row r="157" spans="1:32" s="17" customFormat="1" ht="13.15">
      <c r="A157" s="15" t="s">
        <v>33</v>
      </c>
      <c r="B157" s="15" t="s">
        <v>134</v>
      </c>
      <c r="C157" s="14" t="s">
        <v>506</v>
      </c>
      <c r="D157" s="26">
        <v>55.588431999999997</v>
      </c>
      <c r="E157" s="26">
        <v>13.319019000000001</v>
      </c>
      <c r="F157" s="18" t="s">
        <v>532</v>
      </c>
      <c r="G157" s="18" t="s">
        <v>533</v>
      </c>
      <c r="H157" s="17" t="s">
        <v>509</v>
      </c>
      <c r="I157" s="18" t="s">
        <v>99</v>
      </c>
      <c r="J157" s="27">
        <v>74.03</v>
      </c>
      <c r="K157" s="27">
        <v>3.55</v>
      </c>
      <c r="L157" s="19">
        <f t="shared" si="13"/>
        <v>4.7953532351749288</v>
      </c>
      <c r="M157" s="19">
        <v>-19.789025314762608</v>
      </c>
      <c r="N157" s="19">
        <v>0.47299999999999998</v>
      </c>
      <c r="O157" s="19">
        <v>37.688789367675781</v>
      </c>
      <c r="P157" s="19">
        <v>12.231884002685547</v>
      </c>
      <c r="Q157" s="16">
        <f t="shared" si="14"/>
        <v>3.5947245945624249</v>
      </c>
      <c r="R157" s="25"/>
      <c r="S157" s="25"/>
      <c r="T157" s="25"/>
      <c r="U157" s="25"/>
      <c r="V157" s="25"/>
      <c r="W157" s="23"/>
      <c r="X157" s="23"/>
      <c r="Y157" s="23"/>
      <c r="Z157" s="23"/>
      <c r="AA157" s="23"/>
      <c r="AB157" s="23"/>
      <c r="AC157" s="23"/>
      <c r="AD157" s="25"/>
      <c r="AE157" s="22"/>
      <c r="AF157" s="15" t="s">
        <v>40</v>
      </c>
    </row>
    <row r="158" spans="1:32" s="8" customFormat="1" ht="13.15">
      <c r="A158" s="15" t="s">
        <v>33</v>
      </c>
      <c r="B158" s="15" t="s">
        <v>134</v>
      </c>
      <c r="C158" s="14" t="s">
        <v>506</v>
      </c>
      <c r="D158" s="26">
        <v>55.588431999999997</v>
      </c>
      <c r="E158" s="26">
        <v>13.319019000000001</v>
      </c>
      <c r="F158" s="18" t="s">
        <v>534</v>
      </c>
      <c r="G158" s="18" t="s">
        <v>535</v>
      </c>
      <c r="H158" s="17" t="s">
        <v>509</v>
      </c>
      <c r="I158" s="18" t="s">
        <v>99</v>
      </c>
      <c r="J158" s="27">
        <v>75.069999999999993</v>
      </c>
      <c r="K158" s="27">
        <v>8.06</v>
      </c>
      <c r="L158" s="19">
        <f t="shared" si="13"/>
        <v>10.736645797255896</v>
      </c>
      <c r="M158" s="19">
        <v>-18.329791146635177</v>
      </c>
      <c r="N158" s="19">
        <v>0.72599999999999998</v>
      </c>
      <c r="O158" s="19">
        <v>40.228229522705078</v>
      </c>
      <c r="P158" s="19">
        <v>13.791472434997559</v>
      </c>
      <c r="Q158" s="19">
        <f t="shared" si="14"/>
        <v>3.4030401513951349</v>
      </c>
      <c r="R158" s="15">
        <v>9939</v>
      </c>
      <c r="S158" s="25">
        <v>56</v>
      </c>
      <c r="T158" s="25" t="s">
        <v>536</v>
      </c>
      <c r="U158" s="25"/>
      <c r="V158" s="20">
        <v>45077</v>
      </c>
      <c r="W158" s="21">
        <v>-9651</v>
      </c>
      <c r="X158" s="21">
        <v>-9298</v>
      </c>
      <c r="Y158" s="21">
        <v>-9739</v>
      </c>
      <c r="Z158" s="21">
        <v>-9286</v>
      </c>
      <c r="AA158" s="21">
        <v>-9421</v>
      </c>
      <c r="AB158" s="21">
        <v>119</v>
      </c>
      <c r="AC158" s="23">
        <v>11688</v>
      </c>
      <c r="AD158" s="25">
        <v>11235</v>
      </c>
      <c r="AE158" s="22">
        <f>MEDIAN(AC158:AD158)</f>
        <v>11461.5</v>
      </c>
      <c r="AF158" s="15" t="s">
        <v>40</v>
      </c>
    </row>
    <row r="159" spans="1:32" s="8" customFormat="1" ht="13.15">
      <c r="A159" s="15" t="s">
        <v>33</v>
      </c>
      <c r="B159" s="15" t="s">
        <v>134</v>
      </c>
      <c r="C159" s="14" t="s">
        <v>506</v>
      </c>
      <c r="D159" s="26">
        <v>55.588431999999997</v>
      </c>
      <c r="E159" s="26">
        <v>13.319019000000001</v>
      </c>
      <c r="F159" s="18" t="s">
        <v>537</v>
      </c>
      <c r="G159" s="18" t="s">
        <v>538</v>
      </c>
      <c r="H159" s="17" t="s">
        <v>509</v>
      </c>
      <c r="I159" s="18" t="s">
        <v>99</v>
      </c>
      <c r="J159" s="27">
        <v>83.24</v>
      </c>
      <c r="K159" s="27">
        <v>9.5500000000000007</v>
      </c>
      <c r="L159" s="19">
        <f t="shared" si="13"/>
        <v>11.472849591542529</v>
      </c>
      <c r="M159" s="19">
        <v>-19.336500305479781</v>
      </c>
      <c r="N159" s="19">
        <v>0.85899999999999999</v>
      </c>
      <c r="O159" s="19">
        <v>38.16253662109375</v>
      </c>
      <c r="P159" s="19">
        <v>12.958127021789551</v>
      </c>
      <c r="Q159" s="19">
        <f t="shared" si="14"/>
        <v>3.4359100907414399</v>
      </c>
      <c r="R159" s="15">
        <v>9914</v>
      </c>
      <c r="S159" s="15">
        <v>61</v>
      </c>
      <c r="T159" s="25" t="s">
        <v>539</v>
      </c>
      <c r="U159" s="25"/>
      <c r="V159" s="20">
        <v>45342</v>
      </c>
      <c r="W159" s="15">
        <v>9509</v>
      </c>
      <c r="X159" s="15">
        <v>9287</v>
      </c>
      <c r="Y159" s="15">
        <v>9733</v>
      </c>
      <c r="Z159" s="15">
        <v>9259</v>
      </c>
      <c r="AA159" s="15">
        <v>9390</v>
      </c>
      <c r="AB159" s="15">
        <v>116</v>
      </c>
      <c r="AC159" s="15">
        <v>11682</v>
      </c>
      <c r="AD159" s="15">
        <v>11208</v>
      </c>
      <c r="AE159" s="15">
        <v>11339</v>
      </c>
      <c r="AF159" s="15" t="s">
        <v>40</v>
      </c>
    </row>
    <row r="160" spans="1:32" s="17" customFormat="1" ht="13.15">
      <c r="A160" s="15" t="s">
        <v>33</v>
      </c>
      <c r="B160" s="15" t="s">
        <v>134</v>
      </c>
      <c r="C160" s="14" t="s">
        <v>506</v>
      </c>
      <c r="D160" s="26">
        <v>55.588431999999997</v>
      </c>
      <c r="E160" s="26">
        <v>13.319019000000001</v>
      </c>
      <c r="F160" s="18" t="s">
        <v>540</v>
      </c>
      <c r="G160" s="18" t="s">
        <v>541</v>
      </c>
      <c r="H160" s="17" t="s">
        <v>509</v>
      </c>
      <c r="I160" s="18" t="s">
        <v>99</v>
      </c>
      <c r="J160" s="27">
        <v>91.31</v>
      </c>
      <c r="K160" s="27">
        <v>4.9800000000000004</v>
      </c>
      <c r="L160" s="19">
        <f t="shared" si="13"/>
        <v>5.4539480889278282</v>
      </c>
      <c r="M160" s="19">
        <v>-19.640609449525275</v>
      </c>
      <c r="N160" s="19">
        <v>0.27799999999999997</v>
      </c>
      <c r="O160" s="19">
        <v>38.096065521240234</v>
      </c>
      <c r="P160" s="19">
        <v>12.726717948913574</v>
      </c>
      <c r="Q160" s="19">
        <f t="shared" si="14"/>
        <v>3.4922915674873103</v>
      </c>
      <c r="R160" s="25"/>
      <c r="S160" s="25"/>
      <c r="T160" s="25"/>
      <c r="U160" s="25"/>
      <c r="V160" s="25"/>
      <c r="W160" s="23"/>
      <c r="X160" s="23"/>
      <c r="Y160" s="23"/>
      <c r="Z160" s="23"/>
      <c r="AA160" s="23"/>
      <c r="AB160" s="23"/>
      <c r="AC160" s="23"/>
      <c r="AD160" s="25"/>
      <c r="AE160" s="22"/>
      <c r="AF160" s="15" t="s">
        <v>40</v>
      </c>
    </row>
    <row r="161" spans="1:32" s="17" customFormat="1" ht="13.15">
      <c r="A161" s="15" t="s">
        <v>33</v>
      </c>
      <c r="B161" s="15" t="s">
        <v>134</v>
      </c>
      <c r="C161" s="14" t="s">
        <v>506</v>
      </c>
      <c r="D161" s="26">
        <v>55.588431999999997</v>
      </c>
      <c r="E161" s="26">
        <v>13.319019000000001</v>
      </c>
      <c r="F161" s="18" t="s">
        <v>542</v>
      </c>
      <c r="G161" s="18" t="s">
        <v>543</v>
      </c>
      <c r="H161" s="17" t="s">
        <v>509</v>
      </c>
      <c r="I161" s="18" t="s">
        <v>38</v>
      </c>
      <c r="J161" s="27">
        <v>53.89</v>
      </c>
      <c r="K161" s="27">
        <v>3.82</v>
      </c>
      <c r="L161" s="19">
        <f t="shared" si="13"/>
        <v>7.0885136388940433</v>
      </c>
      <c r="M161" s="19">
        <v>-18.952115978566166</v>
      </c>
      <c r="N161" s="19">
        <v>1.9019999999999999</v>
      </c>
      <c r="O161" s="19">
        <v>38.051734924316406</v>
      </c>
      <c r="P161" s="19">
        <v>13.154678344726563</v>
      </c>
      <c r="Q161" s="19">
        <f t="shared" si="14"/>
        <v>3.3747454389739842</v>
      </c>
      <c r="R161" s="25"/>
      <c r="S161" s="25"/>
      <c r="T161" s="25"/>
      <c r="U161" s="25"/>
      <c r="V161" s="25"/>
      <c r="W161" s="23"/>
      <c r="X161" s="23"/>
      <c r="Y161" s="23"/>
      <c r="Z161" s="23"/>
      <c r="AA161" s="23"/>
      <c r="AB161" s="23"/>
      <c r="AC161" s="23"/>
      <c r="AD161" s="25"/>
      <c r="AE161" s="22"/>
      <c r="AF161" s="15" t="s">
        <v>40</v>
      </c>
    </row>
    <row r="162" spans="1:32" s="8" customFormat="1" ht="13.15">
      <c r="A162" s="15" t="s">
        <v>33</v>
      </c>
      <c r="B162" s="15" t="s">
        <v>134</v>
      </c>
      <c r="C162" s="14" t="s">
        <v>506</v>
      </c>
      <c r="D162" s="26">
        <v>55.588431999999997</v>
      </c>
      <c r="E162" s="26">
        <v>13.319019000000001</v>
      </c>
      <c r="F162" s="18" t="s">
        <v>544</v>
      </c>
      <c r="G162" s="18" t="s">
        <v>545</v>
      </c>
      <c r="H162" s="17" t="s">
        <v>509</v>
      </c>
      <c r="I162" s="18" t="s">
        <v>99</v>
      </c>
      <c r="J162" s="27">
        <v>79.95</v>
      </c>
      <c r="K162" s="27">
        <v>4.0999999999999996</v>
      </c>
      <c r="L162" s="19">
        <f t="shared" si="13"/>
        <v>5.1282051282051277</v>
      </c>
      <c r="M162" s="19">
        <v>-19.59</v>
      </c>
      <c r="N162" s="19">
        <v>0.7</v>
      </c>
      <c r="O162" s="19">
        <v>42.396935817805385</v>
      </c>
      <c r="P162" s="19">
        <v>16.845424430641824</v>
      </c>
      <c r="Q162" s="19">
        <f t="shared" si="14"/>
        <v>2.9362924033820281</v>
      </c>
      <c r="R162" s="15">
        <v>9694</v>
      </c>
      <c r="S162" s="25">
        <v>62</v>
      </c>
      <c r="T162" s="25" t="s">
        <v>546</v>
      </c>
      <c r="U162" s="25"/>
      <c r="V162" s="20">
        <v>45077</v>
      </c>
      <c r="W162" s="21">
        <v>-9258</v>
      </c>
      <c r="X162" s="21">
        <v>-8930</v>
      </c>
      <c r="Y162" s="21">
        <v>-9289</v>
      </c>
      <c r="Z162" s="21">
        <v>-8839</v>
      </c>
      <c r="AA162" s="21">
        <v>-9154</v>
      </c>
      <c r="AB162" s="21">
        <v>133</v>
      </c>
      <c r="AC162" s="23">
        <v>11238</v>
      </c>
      <c r="AD162" s="25">
        <v>10788</v>
      </c>
      <c r="AE162" s="22">
        <f>MEDIAN(AC162:AD162)</f>
        <v>11013</v>
      </c>
      <c r="AF162" s="15" t="s">
        <v>40</v>
      </c>
    </row>
    <row r="163" spans="1:32" s="17" customFormat="1" ht="13.15">
      <c r="A163" s="15" t="s">
        <v>33</v>
      </c>
      <c r="B163" s="15" t="s">
        <v>134</v>
      </c>
      <c r="C163" s="14" t="s">
        <v>506</v>
      </c>
      <c r="D163" s="26">
        <v>55.588431999999997</v>
      </c>
      <c r="E163" s="26">
        <v>13.319019000000001</v>
      </c>
      <c r="F163" s="18" t="s">
        <v>547</v>
      </c>
      <c r="G163" s="18" t="s">
        <v>548</v>
      </c>
      <c r="H163" s="17" t="s">
        <v>509</v>
      </c>
      <c r="I163" s="18" t="s">
        <v>474</v>
      </c>
      <c r="J163" s="27">
        <v>56.05</v>
      </c>
      <c r="K163" s="27">
        <v>1</v>
      </c>
      <c r="L163" s="19">
        <f t="shared" si="13"/>
        <v>1.784121320249777</v>
      </c>
      <c r="M163" s="19">
        <v>-19.149999999999999</v>
      </c>
      <c r="N163" s="19">
        <v>2.12</v>
      </c>
      <c r="O163" s="19">
        <v>40.33</v>
      </c>
      <c r="P163" s="19">
        <v>14.79</v>
      </c>
      <c r="Q163" s="19">
        <f t="shared" si="14"/>
        <v>3.1813162046427768</v>
      </c>
      <c r="R163" s="15" t="s">
        <v>482</v>
      </c>
      <c r="S163" s="15" t="s">
        <v>482</v>
      </c>
      <c r="T163" s="25" t="s">
        <v>549</v>
      </c>
      <c r="U163" s="25"/>
      <c r="V163" s="20">
        <v>45342</v>
      </c>
      <c r="W163" s="22"/>
      <c r="X163" s="22"/>
      <c r="Y163" s="22"/>
      <c r="Z163" s="22"/>
      <c r="AA163" s="22"/>
      <c r="AB163" s="22"/>
      <c r="AC163" s="22" t="s">
        <v>482</v>
      </c>
      <c r="AD163" s="15" t="s">
        <v>482</v>
      </c>
      <c r="AE163" s="15" t="s">
        <v>482</v>
      </c>
      <c r="AF163" s="15" t="s">
        <v>40</v>
      </c>
    </row>
    <row r="164" spans="1:32" s="17" customFormat="1" ht="13.15">
      <c r="A164" s="15" t="s">
        <v>33</v>
      </c>
      <c r="B164" s="15" t="s">
        <v>134</v>
      </c>
      <c r="C164" s="14" t="s">
        <v>506</v>
      </c>
      <c r="D164" s="26">
        <v>55.588431999999997</v>
      </c>
      <c r="E164" s="26">
        <v>13.319019000000001</v>
      </c>
      <c r="F164" s="18" t="s">
        <v>550</v>
      </c>
      <c r="G164" s="18" t="s">
        <v>551</v>
      </c>
      <c r="H164" s="17" t="s">
        <v>509</v>
      </c>
      <c r="I164" s="18" t="s">
        <v>99</v>
      </c>
      <c r="J164" s="27">
        <v>83.36</v>
      </c>
      <c r="K164" s="27">
        <v>4.83</v>
      </c>
      <c r="L164" s="19">
        <f t="shared" si="13"/>
        <v>5.7941458733205371</v>
      </c>
      <c r="M164" s="19">
        <v>-19.361297887898761</v>
      </c>
      <c r="N164" s="19">
        <v>0.22599999999999998</v>
      </c>
      <c r="O164" s="19">
        <v>36.487125396728516</v>
      </c>
      <c r="P164" s="19">
        <v>12.307927131652832</v>
      </c>
      <c r="Q164" s="19">
        <f t="shared" si="14"/>
        <v>3.4586094398767728</v>
      </c>
      <c r="R164" s="25"/>
      <c r="S164" s="25"/>
      <c r="T164" s="25"/>
      <c r="U164" s="25"/>
      <c r="V164" s="25"/>
      <c r="W164" s="23"/>
      <c r="X164" s="23"/>
      <c r="Y164" s="23"/>
      <c r="Z164" s="23"/>
      <c r="AA164" s="23"/>
      <c r="AB164" s="23"/>
      <c r="AC164" s="23"/>
      <c r="AD164" s="25"/>
      <c r="AE164" s="22"/>
      <c r="AF164" s="15" t="s">
        <v>40</v>
      </c>
    </row>
    <row r="165" spans="1:32" s="17" customFormat="1" ht="13.15">
      <c r="A165" s="15" t="s">
        <v>33</v>
      </c>
      <c r="B165" s="15" t="s">
        <v>134</v>
      </c>
      <c r="C165" s="14" t="s">
        <v>506</v>
      </c>
      <c r="D165" s="26">
        <v>55.588431999999997</v>
      </c>
      <c r="E165" s="26">
        <v>13.319019000000001</v>
      </c>
      <c r="F165" s="18" t="s">
        <v>552</v>
      </c>
      <c r="G165" s="18" t="s">
        <v>553</v>
      </c>
      <c r="H165" s="17" t="s">
        <v>509</v>
      </c>
      <c r="I165" s="18" t="s">
        <v>99</v>
      </c>
      <c r="J165" s="27">
        <v>85.83</v>
      </c>
      <c r="K165" s="27">
        <v>2.94</v>
      </c>
      <c r="L165" s="19">
        <f t="shared" si="13"/>
        <v>3.4253757427472915</v>
      </c>
      <c r="M165" s="19">
        <v>-19.543062737350962</v>
      </c>
      <c r="N165" s="19">
        <v>0.89900000000000002</v>
      </c>
      <c r="O165" s="19">
        <v>39.567195892333984</v>
      </c>
      <c r="P165" s="19">
        <v>13.314508438110352</v>
      </c>
      <c r="Q165" s="19">
        <f t="shared" si="14"/>
        <v>3.4670246187179385</v>
      </c>
      <c r="R165" s="15" t="s">
        <v>482</v>
      </c>
      <c r="S165" s="15" t="s">
        <v>482</v>
      </c>
      <c r="T165" s="25" t="s">
        <v>554</v>
      </c>
      <c r="U165" s="25"/>
      <c r="V165" s="20">
        <v>45342</v>
      </c>
      <c r="W165" s="22"/>
      <c r="X165" s="22"/>
      <c r="Y165" s="22"/>
      <c r="Z165" s="22"/>
      <c r="AA165" s="22"/>
      <c r="AB165" s="22"/>
      <c r="AC165" s="22" t="s">
        <v>482</v>
      </c>
      <c r="AD165" s="15" t="s">
        <v>482</v>
      </c>
      <c r="AE165" s="15" t="s">
        <v>482</v>
      </c>
      <c r="AF165" s="15" t="s">
        <v>40</v>
      </c>
    </row>
    <row r="166" spans="1:32" s="8" customFormat="1" ht="13.15">
      <c r="A166" s="15" t="s">
        <v>33</v>
      </c>
      <c r="B166" s="15" t="s">
        <v>134</v>
      </c>
      <c r="C166" s="14" t="s">
        <v>506</v>
      </c>
      <c r="D166" s="26">
        <v>55.588431999999997</v>
      </c>
      <c r="E166" s="26">
        <v>13.319019000000001</v>
      </c>
      <c r="F166" s="18" t="s">
        <v>555</v>
      </c>
      <c r="G166" s="18" t="s">
        <v>556</v>
      </c>
      <c r="H166" s="17" t="s">
        <v>509</v>
      </c>
      <c r="I166" s="18" t="s">
        <v>557</v>
      </c>
      <c r="J166" s="27">
        <v>65.8</v>
      </c>
      <c r="K166" s="27">
        <v>1.25</v>
      </c>
      <c r="L166" s="19">
        <f t="shared" si="13"/>
        <v>1.8996960486322187</v>
      </c>
      <c r="M166" s="19">
        <v>-18.059999999999999</v>
      </c>
      <c r="N166" s="19">
        <v>1.08</v>
      </c>
      <c r="O166" s="19">
        <v>40.19</v>
      </c>
      <c r="P166" s="19">
        <v>15.71</v>
      </c>
      <c r="Q166" s="19">
        <f t="shared" si="14"/>
        <v>2.9846170167621469</v>
      </c>
      <c r="R166" s="15">
        <v>11185</v>
      </c>
      <c r="S166" s="25">
        <v>64</v>
      </c>
      <c r="T166" s="25" t="s">
        <v>558</v>
      </c>
      <c r="U166" s="25"/>
      <c r="V166" s="20">
        <v>45077</v>
      </c>
      <c r="W166" s="21">
        <v>-11221</v>
      </c>
      <c r="X166" s="21">
        <v>-11122</v>
      </c>
      <c r="Y166" s="21">
        <v>-11283</v>
      </c>
      <c r="Z166" s="21">
        <v>-10975</v>
      </c>
      <c r="AA166" s="23">
        <v>-11160</v>
      </c>
      <c r="AB166" s="22">
        <v>68</v>
      </c>
      <c r="AC166" s="23">
        <v>13232</v>
      </c>
      <c r="AD166" s="25">
        <v>12924</v>
      </c>
      <c r="AE166" s="22">
        <f>MEDIAN(AC166:AD166)</f>
        <v>13078</v>
      </c>
      <c r="AF166" s="15" t="s">
        <v>40</v>
      </c>
    </row>
    <row r="167" spans="1:32" s="8" customFormat="1" ht="13.15">
      <c r="A167" s="15" t="s">
        <v>33</v>
      </c>
      <c r="B167" s="15" t="s">
        <v>134</v>
      </c>
      <c r="C167" s="14" t="s">
        <v>506</v>
      </c>
      <c r="D167" s="26">
        <v>55.588431999999997</v>
      </c>
      <c r="E167" s="26">
        <v>13.319019000000001</v>
      </c>
      <c r="F167" s="18" t="s">
        <v>559</v>
      </c>
      <c r="G167" s="18" t="s">
        <v>560</v>
      </c>
      <c r="H167" s="17" t="s">
        <v>509</v>
      </c>
      <c r="I167" s="14" t="s">
        <v>380</v>
      </c>
      <c r="J167" s="27">
        <v>52.51</v>
      </c>
      <c r="K167" s="27">
        <v>0.56999999999999995</v>
      </c>
      <c r="L167" s="19">
        <f t="shared" si="13"/>
        <v>1.0855075223766901</v>
      </c>
      <c r="M167" s="19">
        <v>-20.03</v>
      </c>
      <c r="N167" s="19">
        <v>1.41</v>
      </c>
      <c r="O167" s="19">
        <v>16.739999999999998</v>
      </c>
      <c r="P167" s="19">
        <v>7.12</v>
      </c>
      <c r="Q167" s="19">
        <f t="shared" si="14"/>
        <v>2.7429775280898876</v>
      </c>
      <c r="R167" s="6"/>
      <c r="S167" s="6"/>
      <c r="T167" s="25"/>
      <c r="U167" s="25"/>
      <c r="V167" s="25"/>
      <c r="W167" s="23"/>
      <c r="X167" s="23"/>
      <c r="Y167" s="23"/>
      <c r="Z167" s="23"/>
      <c r="AA167" s="23"/>
      <c r="AB167" s="23"/>
      <c r="AC167" s="23"/>
      <c r="AD167" s="25"/>
      <c r="AE167" s="22"/>
      <c r="AF167" s="15" t="s">
        <v>40</v>
      </c>
    </row>
    <row r="168" spans="1:32" s="8" customFormat="1" ht="13.15">
      <c r="A168" s="15" t="s">
        <v>33</v>
      </c>
      <c r="B168" s="15" t="s">
        <v>134</v>
      </c>
      <c r="C168" s="14" t="s">
        <v>561</v>
      </c>
      <c r="D168" s="26">
        <v>55.588431999999997</v>
      </c>
      <c r="E168" s="26">
        <v>13.319019000000001</v>
      </c>
      <c r="F168" s="18" t="s">
        <v>562</v>
      </c>
      <c r="G168" s="18" t="s">
        <v>563</v>
      </c>
      <c r="H168" s="17" t="s">
        <v>564</v>
      </c>
      <c r="I168" s="18" t="s">
        <v>557</v>
      </c>
      <c r="J168" s="27">
        <v>59.92</v>
      </c>
      <c r="K168" s="27">
        <v>2.13</v>
      </c>
      <c r="L168" s="19">
        <f t="shared" si="13"/>
        <v>3.5547396528704938</v>
      </c>
      <c r="M168" s="19">
        <v>-18.302053262901556</v>
      </c>
      <c r="N168" s="19">
        <v>2.2949999999999999</v>
      </c>
      <c r="O168" s="19">
        <v>38.725479125976563</v>
      </c>
      <c r="P168" s="19">
        <v>13.231127738952637</v>
      </c>
      <c r="Q168" s="19">
        <f t="shared" si="14"/>
        <v>3.4146541805323873</v>
      </c>
      <c r="R168" s="25"/>
      <c r="S168" s="25"/>
      <c r="T168" s="25"/>
      <c r="U168" s="25"/>
      <c r="V168" s="25"/>
      <c r="W168" s="23"/>
      <c r="X168" s="23"/>
      <c r="Y168" s="23"/>
      <c r="Z168" s="23"/>
      <c r="AA168" s="23"/>
      <c r="AB168" s="23"/>
      <c r="AC168" s="23"/>
      <c r="AD168" s="25"/>
      <c r="AE168" s="22"/>
      <c r="AF168" s="15" t="s">
        <v>40</v>
      </c>
    </row>
    <row r="169" spans="1:32" s="17" customFormat="1" ht="13.15">
      <c r="A169" s="15" t="s">
        <v>33</v>
      </c>
      <c r="B169" s="15" t="s">
        <v>134</v>
      </c>
      <c r="C169" s="14" t="s">
        <v>561</v>
      </c>
      <c r="D169" s="26">
        <v>55.588431999999997</v>
      </c>
      <c r="E169" s="26">
        <v>13.319019000000001</v>
      </c>
      <c r="F169" s="18" t="s">
        <v>565</v>
      </c>
      <c r="G169" s="18" t="s">
        <v>566</v>
      </c>
      <c r="H169" s="17" t="s">
        <v>564</v>
      </c>
      <c r="I169" s="18" t="s">
        <v>99</v>
      </c>
      <c r="J169" s="27">
        <v>61.95</v>
      </c>
      <c r="K169" s="27">
        <v>2.39</v>
      </c>
      <c r="L169" s="19">
        <f t="shared" si="13"/>
        <v>3.8579499596448747</v>
      </c>
      <c r="M169" s="19">
        <v>-18.968867517593896</v>
      </c>
      <c r="N169" s="19">
        <v>1.2829999999999999</v>
      </c>
      <c r="O169" s="19">
        <v>38.236835479736328</v>
      </c>
      <c r="P169" s="19">
        <v>12.944637298583984</v>
      </c>
      <c r="Q169" s="19">
        <f t="shared" si="14"/>
        <v>3.4461870475046505</v>
      </c>
      <c r="R169" s="25"/>
      <c r="S169" s="25"/>
      <c r="T169" s="25"/>
      <c r="U169" s="25"/>
      <c r="V169" s="25"/>
      <c r="W169" s="23"/>
      <c r="X169" s="23"/>
      <c r="Y169" s="23"/>
      <c r="Z169" s="23"/>
      <c r="AA169" s="23"/>
      <c r="AB169" s="23"/>
      <c r="AC169" s="23"/>
      <c r="AD169" s="25"/>
      <c r="AE169" s="22"/>
      <c r="AF169" s="15" t="s">
        <v>40</v>
      </c>
    </row>
    <row r="170" spans="1:32" s="17" customFormat="1" ht="13.15">
      <c r="A170" s="15" t="s">
        <v>33</v>
      </c>
      <c r="B170" s="15" t="s">
        <v>134</v>
      </c>
      <c r="C170" s="14" t="s">
        <v>567</v>
      </c>
      <c r="D170" s="26">
        <v>55.588431999999997</v>
      </c>
      <c r="E170" s="26">
        <v>13.319019000000001</v>
      </c>
      <c r="F170" s="18" t="s">
        <v>568</v>
      </c>
      <c r="G170" s="18" t="s">
        <v>569</v>
      </c>
      <c r="H170" s="17" t="s">
        <v>570</v>
      </c>
      <c r="I170" s="18" t="s">
        <v>99</v>
      </c>
      <c r="J170" s="27">
        <v>115.76</v>
      </c>
      <c r="K170" s="27">
        <v>2.4</v>
      </c>
      <c r="L170" s="19">
        <f t="shared" si="13"/>
        <v>2.0732550103662746</v>
      </c>
      <c r="M170" s="19">
        <v>-19.581301226758338</v>
      </c>
      <c r="N170" s="19">
        <v>0.19399999999999995</v>
      </c>
      <c r="O170" s="19">
        <v>34.484729766845703</v>
      </c>
      <c r="P170" s="19">
        <v>11.815166473388672</v>
      </c>
      <c r="Q170" s="19">
        <f t="shared" si="14"/>
        <v>3.405130585218727</v>
      </c>
      <c r="R170" s="25"/>
      <c r="S170" s="25"/>
      <c r="T170" s="25"/>
      <c r="U170" s="25"/>
      <c r="V170" s="25"/>
      <c r="W170" s="23"/>
      <c r="X170" s="23"/>
      <c r="Y170" s="23"/>
      <c r="Z170" s="23"/>
      <c r="AA170" s="23"/>
      <c r="AB170" s="23"/>
      <c r="AC170" s="23"/>
      <c r="AD170" s="25"/>
      <c r="AE170" s="22"/>
      <c r="AF170" s="15" t="s">
        <v>40</v>
      </c>
    </row>
    <row r="171" spans="1:32" s="17" customFormat="1" ht="13.15">
      <c r="A171" s="6" t="s">
        <v>33</v>
      </c>
      <c r="B171" s="6" t="s">
        <v>134</v>
      </c>
      <c r="C171" s="5" t="s">
        <v>567</v>
      </c>
      <c r="D171" s="7">
        <v>55.588431999999997</v>
      </c>
      <c r="E171" s="7">
        <v>13.319019000000001</v>
      </c>
      <c r="F171" s="9" t="s">
        <v>571</v>
      </c>
      <c r="G171" s="9" t="s">
        <v>572</v>
      </c>
      <c r="H171" s="8" t="s">
        <v>570</v>
      </c>
      <c r="I171" s="9" t="s">
        <v>573</v>
      </c>
      <c r="J171" s="10">
        <v>114.01</v>
      </c>
      <c r="K171" s="10">
        <v>0.42</v>
      </c>
      <c r="L171" s="10">
        <f t="shared" si="13"/>
        <v>0.36838873783001491</v>
      </c>
      <c r="M171" s="6" t="s">
        <v>100</v>
      </c>
      <c r="N171" s="6" t="s">
        <v>100</v>
      </c>
      <c r="O171" s="6" t="s">
        <v>100</v>
      </c>
      <c r="P171" s="6" t="s">
        <v>100</v>
      </c>
      <c r="Q171" s="6" t="s">
        <v>100</v>
      </c>
      <c r="R171" s="6"/>
      <c r="S171" s="6"/>
      <c r="T171" s="6"/>
      <c r="U171" s="6"/>
      <c r="V171" s="6"/>
      <c r="W171" s="11"/>
      <c r="X171" s="11"/>
      <c r="Y171" s="11"/>
      <c r="Z171" s="11"/>
      <c r="AA171" s="11"/>
      <c r="AB171" s="11"/>
      <c r="AC171" s="11"/>
      <c r="AD171" s="6"/>
      <c r="AE171" s="11"/>
      <c r="AF171" s="15" t="s">
        <v>40</v>
      </c>
    </row>
    <row r="172" spans="1:32" s="17" customFormat="1" ht="13.15">
      <c r="A172" s="15" t="s">
        <v>33</v>
      </c>
      <c r="B172" s="15" t="s">
        <v>134</v>
      </c>
      <c r="C172" s="14" t="s">
        <v>567</v>
      </c>
      <c r="D172" s="26">
        <v>55.588431999999997</v>
      </c>
      <c r="E172" s="26">
        <v>13.319019000000001</v>
      </c>
      <c r="F172" s="18" t="s">
        <v>574</v>
      </c>
      <c r="G172" s="18" t="s">
        <v>575</v>
      </c>
      <c r="H172" s="17" t="s">
        <v>570</v>
      </c>
      <c r="I172" s="18" t="s">
        <v>38</v>
      </c>
      <c r="J172" s="27">
        <v>74.290000000000006</v>
      </c>
      <c r="K172" s="27">
        <v>2.87</v>
      </c>
      <c r="L172" s="19">
        <f t="shared" si="13"/>
        <v>3.8632386593081165</v>
      </c>
      <c r="M172" s="19">
        <v>-19.079499506135445</v>
      </c>
      <c r="N172" s="19">
        <v>1.2649999999999999</v>
      </c>
      <c r="O172" s="19">
        <v>38.432731628417969</v>
      </c>
      <c r="P172" s="19">
        <v>12.854096412658691</v>
      </c>
      <c r="Q172" s="19">
        <f t="shared" ref="Q172:Q181" si="15">(O172*14)/(P172*12)</f>
        <v>3.4882410603101124</v>
      </c>
      <c r="R172" s="15">
        <v>10102</v>
      </c>
      <c r="S172" s="15">
        <v>46</v>
      </c>
      <c r="T172" s="15" t="s">
        <v>576</v>
      </c>
      <c r="U172" s="15"/>
      <c r="V172" s="20">
        <v>45342</v>
      </c>
      <c r="W172" s="21">
        <v>-9868</v>
      </c>
      <c r="X172" s="21">
        <v>-9465</v>
      </c>
      <c r="Y172" s="21">
        <v>-9923</v>
      </c>
      <c r="Z172" s="21">
        <v>-9451</v>
      </c>
      <c r="AA172" s="21">
        <v>-9732</v>
      </c>
      <c r="AB172" s="21">
        <v>126</v>
      </c>
      <c r="AC172" s="21">
        <v>11872</v>
      </c>
      <c r="AD172" s="24">
        <v>11400</v>
      </c>
      <c r="AE172" s="22">
        <f>MEDIAN(AC172:AD172)</f>
        <v>11636</v>
      </c>
      <c r="AF172" s="15" t="s">
        <v>40</v>
      </c>
    </row>
    <row r="173" spans="1:32" s="17" customFormat="1" ht="13.15">
      <c r="A173" s="15" t="s">
        <v>33</v>
      </c>
      <c r="B173" s="15" t="s">
        <v>134</v>
      </c>
      <c r="C173" s="14" t="s">
        <v>567</v>
      </c>
      <c r="D173" s="26">
        <v>55.588431999999997</v>
      </c>
      <c r="E173" s="26">
        <v>13.319019000000001</v>
      </c>
      <c r="F173" s="18" t="s">
        <v>577</v>
      </c>
      <c r="G173" s="18" t="s">
        <v>578</v>
      </c>
      <c r="H173" s="17" t="s">
        <v>570</v>
      </c>
      <c r="I173" s="18" t="s">
        <v>579</v>
      </c>
      <c r="J173" s="27">
        <v>90.48</v>
      </c>
      <c r="K173" s="27">
        <v>5.77</v>
      </c>
      <c r="L173" s="19">
        <f t="shared" si="13"/>
        <v>6.3770999115826692</v>
      </c>
      <c r="M173" s="19">
        <v>-17.963219821378836</v>
      </c>
      <c r="N173" s="19">
        <v>1.4360000000000002</v>
      </c>
      <c r="O173" s="19">
        <v>39.599567413330078</v>
      </c>
      <c r="P173" s="19">
        <v>12.963081359863281</v>
      </c>
      <c r="Q173" s="16">
        <f t="shared" si="15"/>
        <v>3.5639285161471066</v>
      </c>
      <c r="R173" s="15">
        <v>10592</v>
      </c>
      <c r="S173" s="15">
        <v>47</v>
      </c>
      <c r="T173" s="15" t="s">
        <v>580</v>
      </c>
      <c r="U173" s="15"/>
      <c r="V173" s="20">
        <v>45342</v>
      </c>
      <c r="W173" s="21">
        <v>-10736</v>
      </c>
      <c r="X173" s="21">
        <v>-10556</v>
      </c>
      <c r="Y173" s="21">
        <v>-10769</v>
      </c>
      <c r="Z173" s="21">
        <v>-10538</v>
      </c>
      <c r="AA173" s="21">
        <v>-10686</v>
      </c>
      <c r="AB173" s="21">
        <v>68</v>
      </c>
      <c r="AC173" s="21">
        <v>12718</v>
      </c>
      <c r="AD173" s="24">
        <v>12487</v>
      </c>
      <c r="AE173" s="22">
        <f>MEDIAN(AC173:AD173)</f>
        <v>12602.5</v>
      </c>
      <c r="AF173" s="15" t="s">
        <v>40</v>
      </c>
    </row>
    <row r="174" spans="1:32" s="17" customFormat="1" ht="13.15">
      <c r="A174" s="15" t="s">
        <v>33</v>
      </c>
      <c r="B174" s="15" t="s">
        <v>134</v>
      </c>
      <c r="C174" s="13" t="s">
        <v>581</v>
      </c>
      <c r="D174" s="26">
        <v>55.588431999999997</v>
      </c>
      <c r="E174" s="26">
        <v>13.319019000000001</v>
      </c>
      <c r="F174" s="18" t="s">
        <v>582</v>
      </c>
      <c r="G174" s="18" t="s">
        <v>583</v>
      </c>
      <c r="H174" s="17" t="s">
        <v>584</v>
      </c>
      <c r="I174" s="18" t="s">
        <v>99</v>
      </c>
      <c r="J174" s="27">
        <v>93.91</v>
      </c>
      <c r="K174" s="27">
        <v>2.98</v>
      </c>
      <c r="L174" s="19">
        <f t="shared" si="13"/>
        <v>3.1732509849856245</v>
      </c>
      <c r="M174" s="19">
        <v>-19.999108047889113</v>
      </c>
      <c r="N174" s="19">
        <v>1.2999999999999998</v>
      </c>
      <c r="O174" s="19">
        <v>37.497322082519531</v>
      </c>
      <c r="P174" s="19">
        <v>12.612794876098633</v>
      </c>
      <c r="Q174" s="19">
        <f t="shared" si="15"/>
        <v>3.4684521704099227</v>
      </c>
      <c r="R174" s="15">
        <v>11311</v>
      </c>
      <c r="S174" s="15">
        <v>48</v>
      </c>
      <c r="T174" s="15" t="s">
        <v>585</v>
      </c>
      <c r="U174" s="15"/>
      <c r="V174" s="20">
        <v>45342</v>
      </c>
      <c r="W174" s="21">
        <v>-11338</v>
      </c>
      <c r="X174" s="21">
        <v>-11175</v>
      </c>
      <c r="Y174" s="21">
        <v>-11352</v>
      </c>
      <c r="Z174" s="21">
        <v>-11166</v>
      </c>
      <c r="AA174" s="23">
        <v>-11256</v>
      </c>
      <c r="AB174" s="22">
        <v>51</v>
      </c>
      <c r="AC174" s="22">
        <v>13301</v>
      </c>
      <c r="AD174" s="15">
        <v>13115</v>
      </c>
      <c r="AE174" s="22">
        <f>MEDIAN(AC174:AD174)</f>
        <v>13208</v>
      </c>
      <c r="AF174" s="15" t="s">
        <v>40</v>
      </c>
    </row>
    <row r="175" spans="1:32" s="17" customFormat="1" ht="13.15">
      <c r="A175" s="6" t="s">
        <v>33</v>
      </c>
      <c r="B175" s="6" t="s">
        <v>134</v>
      </c>
      <c r="C175" s="4" t="s">
        <v>586</v>
      </c>
      <c r="D175" s="7">
        <v>55.588431999999997</v>
      </c>
      <c r="E175" s="7">
        <v>13.319019000000001</v>
      </c>
      <c r="F175" s="9" t="s">
        <v>587</v>
      </c>
      <c r="G175" s="9" t="s">
        <v>588</v>
      </c>
      <c r="H175" s="4"/>
      <c r="I175" s="9" t="s">
        <v>371</v>
      </c>
      <c r="J175" s="10">
        <v>61.21</v>
      </c>
      <c r="K175" s="10">
        <v>2.95</v>
      </c>
      <c r="L175" s="10">
        <f t="shared" si="13"/>
        <v>4.8194739421663124</v>
      </c>
      <c r="M175" s="10">
        <v>-27.223861741451614</v>
      </c>
      <c r="N175" s="10">
        <v>1.1709999999999998</v>
      </c>
      <c r="O175" s="10">
        <v>32.181468963623047</v>
      </c>
      <c r="P175" s="10">
        <v>2.8520276546478271</v>
      </c>
      <c r="Q175" s="10">
        <f t="shared" si="15"/>
        <v>13.164334876992282</v>
      </c>
      <c r="R175" s="6"/>
      <c r="S175" s="6"/>
      <c r="T175" s="6"/>
      <c r="U175" s="6"/>
      <c r="V175" s="6"/>
      <c r="W175" s="11"/>
      <c r="X175" s="11"/>
      <c r="Y175" s="11"/>
      <c r="Z175" s="11"/>
      <c r="AA175" s="11"/>
      <c r="AB175" s="11"/>
      <c r="AC175" s="11"/>
      <c r="AD175" s="6"/>
      <c r="AE175" s="11"/>
      <c r="AF175" s="15" t="s">
        <v>40</v>
      </c>
    </row>
    <row r="176" spans="1:32" s="17" customFormat="1" ht="13.15">
      <c r="A176" s="15" t="s">
        <v>33</v>
      </c>
      <c r="B176" s="35" t="s">
        <v>134</v>
      </c>
      <c r="C176" s="14" t="s">
        <v>586</v>
      </c>
      <c r="D176" s="26">
        <v>55.588431999999997</v>
      </c>
      <c r="E176" s="26">
        <v>13.319019000000001</v>
      </c>
      <c r="F176" s="18" t="s">
        <v>587</v>
      </c>
      <c r="G176" s="18" t="s">
        <v>588</v>
      </c>
      <c r="H176" s="32"/>
      <c r="I176" s="18" t="s">
        <v>371</v>
      </c>
      <c r="J176" s="27">
        <v>68.45</v>
      </c>
      <c r="K176" s="27">
        <v>1.84</v>
      </c>
      <c r="L176" s="19">
        <f t="shared" si="13"/>
        <v>2.6880934989043097</v>
      </c>
      <c r="M176" s="19">
        <v>-19.239999999999998</v>
      </c>
      <c r="N176" s="19">
        <v>1.1200000000000001</v>
      </c>
      <c r="O176" s="19">
        <v>40.130000000000003</v>
      </c>
      <c r="P176" s="19">
        <v>15.56</v>
      </c>
      <c r="Q176" s="19">
        <f t="shared" si="15"/>
        <v>3.0088903170522712</v>
      </c>
      <c r="R176" s="15"/>
      <c r="S176" s="15"/>
      <c r="T176" s="15"/>
      <c r="U176" s="15"/>
      <c r="V176" s="15"/>
      <c r="W176" s="22"/>
      <c r="X176" s="22"/>
      <c r="Y176" s="22"/>
      <c r="Z176" s="22"/>
      <c r="AA176" s="22"/>
      <c r="AB176" s="22"/>
      <c r="AC176" s="22"/>
      <c r="AD176" s="15"/>
      <c r="AE176" s="22"/>
      <c r="AF176" s="15" t="s">
        <v>40</v>
      </c>
    </row>
    <row r="177" spans="1:32" s="17" customFormat="1" ht="13.15">
      <c r="A177" s="15" t="s">
        <v>33</v>
      </c>
      <c r="B177" s="15" t="s">
        <v>134</v>
      </c>
      <c r="C177" s="13" t="s">
        <v>506</v>
      </c>
      <c r="D177" s="16">
        <v>55.588431999999997</v>
      </c>
      <c r="E177" s="16">
        <v>13.319019000000001</v>
      </c>
      <c r="F177" s="13" t="s">
        <v>589</v>
      </c>
      <c r="G177" s="39" t="s">
        <v>590</v>
      </c>
      <c r="H177" s="13"/>
      <c r="I177" s="18" t="s">
        <v>99</v>
      </c>
      <c r="J177" s="19">
        <v>70.11</v>
      </c>
      <c r="K177" s="19">
        <v>3.33</v>
      </c>
      <c r="L177" s="19">
        <f t="shared" si="13"/>
        <v>4.7496790757381255</v>
      </c>
      <c r="M177" s="19">
        <v>-19.727979298231656</v>
      </c>
      <c r="N177" s="19">
        <v>1.0249999999999999</v>
      </c>
      <c r="O177" s="19">
        <v>37.677848815917969</v>
      </c>
      <c r="P177" s="19">
        <v>12.718609809875488</v>
      </c>
      <c r="Q177" s="19">
        <f t="shared" si="15"/>
        <v>3.4561552671508493</v>
      </c>
      <c r="R177" s="15"/>
      <c r="S177" s="15"/>
      <c r="T177" s="15"/>
      <c r="U177" s="15"/>
      <c r="V177" s="15"/>
      <c r="W177" s="22"/>
      <c r="X177" s="22"/>
      <c r="Y177" s="22"/>
      <c r="Z177" s="22"/>
      <c r="AA177" s="22"/>
      <c r="AB177" s="22"/>
      <c r="AC177" s="22"/>
      <c r="AD177" s="15"/>
      <c r="AE177" s="22"/>
      <c r="AF177" s="15" t="s">
        <v>40</v>
      </c>
    </row>
    <row r="178" spans="1:32" s="17" customFormat="1" ht="13.15">
      <c r="A178" s="15" t="s">
        <v>33</v>
      </c>
      <c r="B178" s="15" t="s">
        <v>134</v>
      </c>
      <c r="C178" s="13" t="s">
        <v>591</v>
      </c>
      <c r="D178" s="16">
        <v>55.588431999999997</v>
      </c>
      <c r="E178" s="16">
        <v>13.319019000000001</v>
      </c>
      <c r="F178" s="13" t="s">
        <v>592</v>
      </c>
      <c r="G178" s="13" t="s">
        <v>593</v>
      </c>
      <c r="H178" s="13" t="s">
        <v>594</v>
      </c>
      <c r="I178" s="13" t="s">
        <v>99</v>
      </c>
      <c r="J178" s="19">
        <v>79.150000000000006</v>
      </c>
      <c r="K178" s="19">
        <v>4.3499999999999996</v>
      </c>
      <c r="L178" s="19">
        <f t="shared" si="13"/>
        <v>5.4958938723941877</v>
      </c>
      <c r="M178" s="19">
        <v>-19.601858007160992</v>
      </c>
      <c r="N178" s="19">
        <v>-0.15399999999999997</v>
      </c>
      <c r="O178" s="19">
        <v>40.554622650146484</v>
      </c>
      <c r="P178" s="19">
        <v>14.339310646057129</v>
      </c>
      <c r="Q178" s="19">
        <f t="shared" si="15"/>
        <v>3.299581660027759</v>
      </c>
      <c r="R178" s="15">
        <v>11020</v>
      </c>
      <c r="S178" s="15">
        <v>60</v>
      </c>
      <c r="T178" s="15" t="s">
        <v>595</v>
      </c>
      <c r="U178" s="15"/>
      <c r="V178" s="20">
        <v>45253</v>
      </c>
      <c r="W178" s="21">
        <v>-11112</v>
      </c>
      <c r="X178" s="21">
        <v>-10896</v>
      </c>
      <c r="Y178" s="21">
        <v>-11142</v>
      </c>
      <c r="Z178" s="21">
        <v>-10833</v>
      </c>
      <c r="AA178" s="23">
        <v>-11000</v>
      </c>
      <c r="AB178" s="22">
        <v>80</v>
      </c>
      <c r="AC178" s="22">
        <v>13091</v>
      </c>
      <c r="AD178" s="15">
        <v>12782</v>
      </c>
      <c r="AE178" s="22">
        <f>MEDIAN(AC178:AD178)</f>
        <v>12936.5</v>
      </c>
      <c r="AF178" s="15" t="s">
        <v>40</v>
      </c>
    </row>
    <row r="179" spans="1:32" s="17" customFormat="1" ht="13.15">
      <c r="A179" s="15" t="s">
        <v>33</v>
      </c>
      <c r="B179" s="15" t="s">
        <v>134</v>
      </c>
      <c r="C179" s="13" t="s">
        <v>506</v>
      </c>
      <c r="D179" s="16">
        <v>55.588431999999997</v>
      </c>
      <c r="E179" s="16">
        <v>13.319019000000001</v>
      </c>
      <c r="F179" s="13" t="s">
        <v>596</v>
      </c>
      <c r="G179" s="13" t="s">
        <v>597</v>
      </c>
      <c r="H179" s="13" t="s">
        <v>594</v>
      </c>
      <c r="I179" s="13" t="s">
        <v>174</v>
      </c>
      <c r="J179" s="19">
        <v>59.61</v>
      </c>
      <c r="K179" s="19">
        <v>1.62</v>
      </c>
      <c r="L179" s="19">
        <f t="shared" ref="L179:L210" si="16">K179/J179*100</f>
        <v>2.7176648213387016</v>
      </c>
      <c r="M179" s="19">
        <v>-18.527541672943659</v>
      </c>
      <c r="N179" s="19">
        <v>1.268</v>
      </c>
      <c r="O179" s="19">
        <v>36.951175689697266</v>
      </c>
      <c r="P179" s="19">
        <v>12.696006774902344</v>
      </c>
      <c r="Q179" s="19">
        <f t="shared" si="15"/>
        <v>3.3955326060894508</v>
      </c>
      <c r="R179" s="15"/>
      <c r="S179" s="15"/>
      <c r="T179" s="15"/>
      <c r="U179" s="15"/>
      <c r="V179" s="15"/>
      <c r="W179" s="22"/>
      <c r="X179" s="22"/>
      <c r="Y179" s="22"/>
      <c r="Z179" s="22"/>
      <c r="AA179" s="22"/>
      <c r="AB179" s="22"/>
      <c r="AC179" s="22"/>
      <c r="AD179" s="15"/>
      <c r="AE179" s="22"/>
      <c r="AF179" s="15" t="s">
        <v>40</v>
      </c>
    </row>
    <row r="180" spans="1:32" s="17" customFormat="1" ht="13.15">
      <c r="A180" s="15" t="s">
        <v>33</v>
      </c>
      <c r="B180" s="15" t="s">
        <v>134</v>
      </c>
      <c r="C180" s="13" t="s">
        <v>352</v>
      </c>
      <c r="D180" s="16">
        <v>55.588431999999997</v>
      </c>
      <c r="E180" s="16">
        <v>13.319019000000001</v>
      </c>
      <c r="F180" s="13" t="s">
        <v>598</v>
      </c>
      <c r="G180" s="13" t="s">
        <v>599</v>
      </c>
      <c r="H180" s="13" t="s">
        <v>594</v>
      </c>
      <c r="I180" s="13" t="s">
        <v>174</v>
      </c>
      <c r="J180" s="19">
        <v>64.86</v>
      </c>
      <c r="K180" s="19">
        <v>0.95</v>
      </c>
      <c r="L180" s="19">
        <f t="shared" si="16"/>
        <v>1.4646931853222325</v>
      </c>
      <c r="M180" s="19">
        <v>-18.255625280544418</v>
      </c>
      <c r="N180" s="19">
        <v>1.0269999999999999</v>
      </c>
      <c r="O180" s="19">
        <v>34.744285583496094</v>
      </c>
      <c r="P180" s="19">
        <v>12.009676933288574</v>
      </c>
      <c r="Q180" s="19">
        <f t="shared" si="15"/>
        <v>3.3751948593268719</v>
      </c>
      <c r="R180" s="15"/>
      <c r="S180" s="15"/>
      <c r="T180" s="15"/>
      <c r="U180" s="15"/>
      <c r="V180" s="15"/>
      <c r="W180" s="22"/>
      <c r="X180" s="22"/>
      <c r="Y180" s="22"/>
      <c r="Z180" s="22"/>
      <c r="AA180" s="22"/>
      <c r="AB180" s="22"/>
      <c r="AC180" s="22"/>
      <c r="AD180" s="15"/>
      <c r="AE180" s="22"/>
      <c r="AF180" s="15" t="s">
        <v>40</v>
      </c>
    </row>
    <row r="181" spans="1:32" s="8" customFormat="1" ht="13.15">
      <c r="A181" s="15" t="s">
        <v>33</v>
      </c>
      <c r="B181" s="15" t="s">
        <v>600</v>
      </c>
      <c r="C181" s="13" t="s">
        <v>601</v>
      </c>
      <c r="D181" s="16">
        <v>55.591330999999997</v>
      </c>
      <c r="E181" s="16">
        <v>14.236238999999999</v>
      </c>
      <c r="F181" s="13"/>
      <c r="G181" s="39" t="s">
        <v>602</v>
      </c>
      <c r="H181" s="13"/>
      <c r="I181" s="13" t="s">
        <v>99</v>
      </c>
      <c r="J181" s="19">
        <v>63.51</v>
      </c>
      <c r="K181" s="19">
        <v>2.2599999999999998</v>
      </c>
      <c r="L181" s="19">
        <f t="shared" si="16"/>
        <v>3.5584947252401196</v>
      </c>
      <c r="M181" s="19">
        <v>-21.302510785276411</v>
      </c>
      <c r="N181" s="19">
        <v>2.371</v>
      </c>
      <c r="O181" s="19">
        <v>38.398963928222656</v>
      </c>
      <c r="P181" s="19">
        <v>13.058012962341309</v>
      </c>
      <c r="Q181" s="19">
        <f t="shared" si="15"/>
        <v>3.4307510169265947</v>
      </c>
      <c r="R181" s="15"/>
      <c r="S181" s="15"/>
      <c r="T181" s="15"/>
      <c r="U181" s="15"/>
      <c r="V181" s="15"/>
      <c r="W181" s="22"/>
      <c r="X181" s="22"/>
      <c r="Y181" s="22"/>
      <c r="Z181" s="22"/>
      <c r="AA181" s="22"/>
      <c r="AB181" s="22"/>
      <c r="AC181" s="22"/>
      <c r="AD181" s="15"/>
      <c r="AE181" s="22"/>
      <c r="AF181" s="15" t="s">
        <v>40</v>
      </c>
    </row>
    <row r="182" spans="1:32" s="17" customFormat="1" ht="13.15">
      <c r="A182" s="6" t="s">
        <v>33</v>
      </c>
      <c r="B182" s="34" t="s">
        <v>296</v>
      </c>
      <c r="C182" s="36" t="s">
        <v>603</v>
      </c>
      <c r="D182" s="7">
        <v>55.593522</v>
      </c>
      <c r="E182" s="7">
        <v>14.15</v>
      </c>
      <c r="F182" s="36" t="s">
        <v>604</v>
      </c>
      <c r="G182" s="36"/>
      <c r="H182" s="4"/>
      <c r="I182" s="9" t="s">
        <v>99</v>
      </c>
      <c r="J182" s="10">
        <v>70.47</v>
      </c>
      <c r="K182" s="10">
        <v>2.21</v>
      </c>
      <c r="L182" s="10">
        <f t="shared" si="16"/>
        <v>3.13608627784873</v>
      </c>
      <c r="M182" s="6" t="s">
        <v>100</v>
      </c>
      <c r="N182" s="6" t="s">
        <v>100</v>
      </c>
      <c r="O182" s="6" t="s">
        <v>100</v>
      </c>
      <c r="P182" s="6" t="s">
        <v>100</v>
      </c>
      <c r="Q182" s="10" t="s">
        <v>100</v>
      </c>
      <c r="R182" s="6"/>
      <c r="S182" s="6"/>
      <c r="T182" s="6"/>
      <c r="U182" s="6"/>
      <c r="V182" s="6"/>
      <c r="W182" s="11"/>
      <c r="X182" s="11"/>
      <c r="Y182" s="11"/>
      <c r="Z182" s="11"/>
      <c r="AA182" s="11"/>
      <c r="AB182" s="11"/>
      <c r="AC182" s="11"/>
      <c r="AD182" s="6"/>
      <c r="AE182" s="11"/>
      <c r="AF182" s="15" t="s">
        <v>40</v>
      </c>
    </row>
    <row r="183" spans="1:32" s="17" customFormat="1" ht="13.15">
      <c r="A183" s="15" t="s">
        <v>33</v>
      </c>
      <c r="B183" s="15" t="s">
        <v>605</v>
      </c>
      <c r="C183" s="14" t="s">
        <v>606</v>
      </c>
      <c r="D183" s="26">
        <v>55.596232999999998</v>
      </c>
      <c r="E183" s="26">
        <v>13.224076</v>
      </c>
      <c r="F183" s="18" t="s">
        <v>607</v>
      </c>
      <c r="G183" s="18" t="s">
        <v>608</v>
      </c>
      <c r="H183" s="32" t="s">
        <v>37</v>
      </c>
      <c r="I183" s="18" t="s">
        <v>38</v>
      </c>
      <c r="J183" s="27">
        <v>77.260000000000005</v>
      </c>
      <c r="K183" s="27">
        <v>6.68</v>
      </c>
      <c r="L183" s="19">
        <f t="shared" si="16"/>
        <v>8.6461299508154266</v>
      </c>
      <c r="M183" s="19">
        <v>-17.8</v>
      </c>
      <c r="N183" s="19">
        <v>0.33</v>
      </c>
      <c r="O183" s="19">
        <v>42.79</v>
      </c>
      <c r="P183" s="19">
        <v>16.62</v>
      </c>
      <c r="Q183" s="19">
        <f t="shared" ref="Q183:Q196" si="17">(O183*14)/(P183*12)</f>
        <v>3.0037103890894503</v>
      </c>
      <c r="R183" s="15">
        <v>9931</v>
      </c>
      <c r="S183" s="15">
        <v>71</v>
      </c>
      <c r="T183" s="15" t="s">
        <v>609</v>
      </c>
      <c r="U183" s="15"/>
      <c r="V183" s="20">
        <v>45331</v>
      </c>
      <c r="W183" s="21">
        <v>-9653</v>
      </c>
      <c r="X183" s="21">
        <v>-9293</v>
      </c>
      <c r="Y183" s="21">
        <v>-9745</v>
      </c>
      <c r="Z183" s="21">
        <v>-9264</v>
      </c>
      <c r="AA183" s="21">
        <v>-9432</v>
      </c>
      <c r="AB183" s="21">
        <v>133</v>
      </c>
      <c r="AC183" s="24">
        <v>11694</v>
      </c>
      <c r="AD183" s="24">
        <v>11213</v>
      </c>
      <c r="AE183" s="25">
        <v>11381</v>
      </c>
      <c r="AF183" s="15" t="s">
        <v>40</v>
      </c>
    </row>
    <row r="184" spans="1:32" s="17" customFormat="1" ht="13.15">
      <c r="A184" s="15" t="s">
        <v>33</v>
      </c>
      <c r="B184" s="15" t="s">
        <v>610</v>
      </c>
      <c r="C184" s="13" t="s">
        <v>611</v>
      </c>
      <c r="D184" s="26">
        <v>55.598163999999997</v>
      </c>
      <c r="E184" s="26">
        <v>13.338793000000001</v>
      </c>
      <c r="F184" s="18" t="s">
        <v>612</v>
      </c>
      <c r="G184" s="18" t="s">
        <v>613</v>
      </c>
      <c r="H184" s="14"/>
      <c r="I184" s="18" t="s">
        <v>38</v>
      </c>
      <c r="J184" s="27">
        <v>121.05</v>
      </c>
      <c r="K184" s="27">
        <v>1.34</v>
      </c>
      <c r="L184" s="19">
        <f t="shared" si="16"/>
        <v>1.1069805865344899</v>
      </c>
      <c r="M184" s="19">
        <v>-20.440000000000001</v>
      </c>
      <c r="N184" s="19">
        <v>1.58</v>
      </c>
      <c r="O184" s="19">
        <v>42.65</v>
      </c>
      <c r="P184" s="19">
        <v>15.62</v>
      </c>
      <c r="Q184" s="19">
        <f t="shared" si="17"/>
        <v>3.1855527102005978</v>
      </c>
      <c r="R184" s="15">
        <v>10170</v>
      </c>
      <c r="S184" s="15">
        <v>120</v>
      </c>
      <c r="T184" s="15" t="s">
        <v>614</v>
      </c>
      <c r="U184" s="15"/>
      <c r="V184" s="15"/>
      <c r="W184" s="21">
        <v>-10094</v>
      </c>
      <c r="X184" s="21">
        <v>-9455</v>
      </c>
      <c r="Y184" s="21">
        <v>-10511</v>
      </c>
      <c r="Z184" s="21">
        <v>-9374</v>
      </c>
      <c r="AA184" s="21">
        <v>-9865</v>
      </c>
      <c r="AB184" s="21">
        <v>280</v>
      </c>
      <c r="AC184" s="22">
        <v>12460</v>
      </c>
      <c r="AD184" s="15">
        <v>11323</v>
      </c>
      <c r="AE184" s="22">
        <f>MEDIAN(AC184:AD184)</f>
        <v>11891.5</v>
      </c>
      <c r="AF184" s="15" t="s">
        <v>236</v>
      </c>
    </row>
    <row r="185" spans="1:32" s="17" customFormat="1" ht="13.15">
      <c r="A185" s="15" t="s">
        <v>33</v>
      </c>
      <c r="B185" s="15" t="s">
        <v>341</v>
      </c>
      <c r="C185" s="13" t="s">
        <v>615</v>
      </c>
      <c r="D185" s="16">
        <v>55.6</v>
      </c>
      <c r="E185" s="16">
        <v>13.38</v>
      </c>
      <c r="F185" s="39" t="s">
        <v>616</v>
      </c>
      <c r="G185" s="39" t="s">
        <v>617</v>
      </c>
      <c r="H185" s="13" t="s">
        <v>37</v>
      </c>
      <c r="I185" s="13" t="s">
        <v>38</v>
      </c>
      <c r="J185" s="19">
        <v>65.72</v>
      </c>
      <c r="K185" s="19">
        <v>1.59</v>
      </c>
      <c r="L185" s="19">
        <f t="shared" si="16"/>
        <v>2.4193548387096775</v>
      </c>
      <c r="M185" s="27">
        <v>-18.175999999999998</v>
      </c>
      <c r="N185" s="27">
        <v>0.84600000000000009</v>
      </c>
      <c r="O185" s="27">
        <v>46.948135375976563</v>
      </c>
      <c r="P185" s="27">
        <v>16.479629516601563</v>
      </c>
      <c r="Q185" s="19">
        <f t="shared" si="17"/>
        <v>3.3236684447382689</v>
      </c>
      <c r="R185" s="15">
        <v>9742</v>
      </c>
      <c r="S185" s="15">
        <v>57</v>
      </c>
      <c r="T185" s="15" t="s">
        <v>618</v>
      </c>
      <c r="U185" s="15" t="s">
        <v>619</v>
      </c>
      <c r="V185" s="20">
        <v>45176</v>
      </c>
      <c r="W185" s="21">
        <v>-9289</v>
      </c>
      <c r="X185" s="21">
        <v>-9164</v>
      </c>
      <c r="Y185" s="21">
        <v>-9313</v>
      </c>
      <c r="Z185" s="21">
        <v>-8866</v>
      </c>
      <c r="AA185" s="21">
        <v>-9228</v>
      </c>
      <c r="AB185" s="21">
        <v>108</v>
      </c>
      <c r="AC185" s="22">
        <v>11812</v>
      </c>
      <c r="AD185" s="15">
        <v>11202</v>
      </c>
      <c r="AE185" s="22">
        <f>MEDIAN(AC185:AD185)</f>
        <v>11507</v>
      </c>
      <c r="AF185" s="15" t="s">
        <v>620</v>
      </c>
    </row>
    <row r="186" spans="1:32" s="17" customFormat="1" ht="13.15">
      <c r="A186" s="25" t="s">
        <v>33</v>
      </c>
      <c r="B186" s="35" t="s">
        <v>621</v>
      </c>
      <c r="C186" s="14" t="s">
        <v>622</v>
      </c>
      <c r="D186" s="26">
        <v>55.601796999999998</v>
      </c>
      <c r="E186" s="26">
        <v>14.213149</v>
      </c>
      <c r="F186" s="18" t="s">
        <v>623</v>
      </c>
      <c r="G186" s="18" t="s">
        <v>624</v>
      </c>
      <c r="H186" s="32"/>
      <c r="I186" s="18" t="s">
        <v>389</v>
      </c>
      <c r="J186" s="27">
        <v>52.62</v>
      </c>
      <c r="K186" s="27">
        <v>0.85</v>
      </c>
      <c r="L186" s="19">
        <f t="shared" si="16"/>
        <v>1.6153553781832004</v>
      </c>
      <c r="M186" s="19">
        <v>-19.12</v>
      </c>
      <c r="N186" s="19">
        <v>1.39</v>
      </c>
      <c r="O186" s="19">
        <v>35.03</v>
      </c>
      <c r="P186" s="19">
        <v>13.39</v>
      </c>
      <c r="Q186" s="19">
        <f t="shared" si="17"/>
        <v>3.0521533482698531</v>
      </c>
      <c r="R186" s="15"/>
      <c r="S186" s="15"/>
      <c r="T186" s="15"/>
      <c r="U186" s="15"/>
      <c r="V186" s="15"/>
      <c r="W186" s="22"/>
      <c r="X186" s="22"/>
      <c r="Y186" s="22"/>
      <c r="Z186" s="22"/>
      <c r="AA186" s="22"/>
      <c r="AB186" s="22"/>
      <c r="AC186" s="22"/>
      <c r="AD186" s="15"/>
      <c r="AE186" s="22"/>
      <c r="AF186" s="15" t="s">
        <v>40</v>
      </c>
    </row>
    <row r="187" spans="1:32" s="17" customFormat="1" ht="13.15">
      <c r="A187" s="15" t="s">
        <v>33</v>
      </c>
      <c r="B187" s="15" t="s">
        <v>625</v>
      </c>
      <c r="C187" s="14" t="s">
        <v>622</v>
      </c>
      <c r="D187" s="26">
        <v>55.601796999999998</v>
      </c>
      <c r="E187" s="26">
        <v>14.213149</v>
      </c>
      <c r="F187" s="18" t="s">
        <v>626</v>
      </c>
      <c r="G187" s="18" t="s">
        <v>627</v>
      </c>
      <c r="I187" s="18" t="s">
        <v>88</v>
      </c>
      <c r="J187" s="27">
        <v>56.77</v>
      </c>
      <c r="K187" s="27">
        <v>0.66</v>
      </c>
      <c r="L187" s="19">
        <f t="shared" si="16"/>
        <v>1.1625858728201515</v>
      </c>
      <c r="M187" s="19">
        <v>-19.559999999999999</v>
      </c>
      <c r="N187" s="19">
        <v>1.24</v>
      </c>
      <c r="O187" s="19">
        <v>41.16</v>
      </c>
      <c r="P187" s="19">
        <v>15.83</v>
      </c>
      <c r="Q187" s="19">
        <f t="shared" si="17"/>
        <v>3.0334807327858497</v>
      </c>
      <c r="R187" s="15">
        <v>10273</v>
      </c>
      <c r="S187" s="15">
        <v>55</v>
      </c>
      <c r="T187" s="15" t="s">
        <v>628</v>
      </c>
      <c r="U187" s="15"/>
      <c r="V187" s="20">
        <v>45077</v>
      </c>
      <c r="W187" s="21">
        <v>-10475</v>
      </c>
      <c r="X187" s="21">
        <v>-9883</v>
      </c>
      <c r="Y187" s="21">
        <v>-10510</v>
      </c>
      <c r="Z187" s="21">
        <v>-9867</v>
      </c>
      <c r="AA187" s="21">
        <v>-10065</v>
      </c>
      <c r="AB187" s="21">
        <v>175</v>
      </c>
      <c r="AC187" s="22">
        <v>12459</v>
      </c>
      <c r="AD187" s="15">
        <v>11816</v>
      </c>
      <c r="AE187" s="22">
        <f>MEDIAN(AC187:AD187)</f>
        <v>12137.5</v>
      </c>
      <c r="AF187" s="15" t="s">
        <v>40</v>
      </c>
    </row>
    <row r="188" spans="1:32" s="17" customFormat="1" ht="13.15">
      <c r="A188" s="15" t="s">
        <v>33</v>
      </c>
      <c r="B188" s="15" t="s">
        <v>625</v>
      </c>
      <c r="C188" s="14" t="s">
        <v>622</v>
      </c>
      <c r="D188" s="16">
        <v>55.601796999999998</v>
      </c>
      <c r="E188" s="16">
        <v>14.213149</v>
      </c>
      <c r="F188" s="18" t="s">
        <v>626</v>
      </c>
      <c r="G188" s="18" t="s">
        <v>629</v>
      </c>
      <c r="I188" s="18" t="s">
        <v>99</v>
      </c>
      <c r="J188" s="19">
        <v>80.03</v>
      </c>
      <c r="K188" s="19">
        <v>1.66</v>
      </c>
      <c r="L188" s="19">
        <f t="shared" si="16"/>
        <v>2.074222166687492</v>
      </c>
      <c r="M188" s="19">
        <v>-19.729878651064222</v>
      </c>
      <c r="N188" s="19">
        <v>1.2050000000000001</v>
      </c>
      <c r="O188" s="19">
        <v>39.414569854736328</v>
      </c>
      <c r="P188" s="19">
        <v>13.291507720947266</v>
      </c>
      <c r="Q188" s="19">
        <f t="shared" si="17"/>
        <v>3.4596274400123908</v>
      </c>
      <c r="R188" s="15"/>
      <c r="S188" s="15"/>
      <c r="T188" s="15"/>
      <c r="U188" s="15"/>
      <c r="V188" s="15"/>
      <c r="W188" s="22"/>
      <c r="X188" s="22"/>
      <c r="Y188" s="22"/>
      <c r="Z188" s="22"/>
      <c r="AA188" s="22"/>
      <c r="AB188" s="22"/>
      <c r="AC188" s="22"/>
      <c r="AD188" s="15"/>
      <c r="AE188" s="22"/>
      <c r="AF188" s="15" t="s">
        <v>40</v>
      </c>
    </row>
    <row r="189" spans="1:32" s="17" customFormat="1" ht="13.15">
      <c r="A189" s="15" t="s">
        <v>33</v>
      </c>
      <c r="B189" s="15" t="s">
        <v>625</v>
      </c>
      <c r="C189" s="14" t="s">
        <v>622</v>
      </c>
      <c r="D189" s="16">
        <v>55.601796999999998</v>
      </c>
      <c r="E189" s="16">
        <v>14.213149</v>
      </c>
      <c r="F189" s="18" t="s">
        <v>626</v>
      </c>
      <c r="G189" s="18" t="s">
        <v>629</v>
      </c>
      <c r="I189" s="18" t="s">
        <v>144</v>
      </c>
      <c r="J189" s="19">
        <v>63.57</v>
      </c>
      <c r="K189" s="19">
        <v>1.5</v>
      </c>
      <c r="L189" s="19">
        <f t="shared" si="16"/>
        <v>2.3596035865974514</v>
      </c>
      <c r="M189" s="19">
        <v>-18.973496029058641</v>
      </c>
      <c r="N189" s="19">
        <v>1.5979999999999999</v>
      </c>
      <c r="O189" s="19">
        <v>38.273990631103516</v>
      </c>
      <c r="P189" s="19">
        <v>12.934173583984375</v>
      </c>
      <c r="Q189" s="19">
        <f t="shared" si="17"/>
        <v>3.4523264110906888</v>
      </c>
      <c r="R189" s="15"/>
      <c r="S189" s="15"/>
      <c r="T189" s="15"/>
      <c r="U189" s="15"/>
      <c r="V189" s="15"/>
      <c r="W189" s="22"/>
      <c r="X189" s="22"/>
      <c r="Y189" s="22"/>
      <c r="Z189" s="22"/>
      <c r="AA189" s="22"/>
      <c r="AB189" s="22"/>
      <c r="AC189" s="22"/>
      <c r="AD189" s="15"/>
      <c r="AE189" s="22"/>
      <c r="AF189" s="15" t="s">
        <v>40</v>
      </c>
    </row>
    <row r="190" spans="1:32" s="17" customFormat="1" ht="13.15">
      <c r="A190" s="15" t="s">
        <v>33</v>
      </c>
      <c r="B190" s="15" t="s">
        <v>630</v>
      </c>
      <c r="C190" s="14" t="s">
        <v>631</v>
      </c>
      <c r="D190" s="16">
        <v>55.603060999999997</v>
      </c>
      <c r="E190" s="16">
        <v>13.141442</v>
      </c>
      <c r="F190" s="18" t="s">
        <v>632</v>
      </c>
      <c r="G190" s="18" t="s">
        <v>633</v>
      </c>
      <c r="I190" s="18" t="s">
        <v>38</v>
      </c>
      <c r="J190" s="19">
        <v>50.4</v>
      </c>
      <c r="K190" s="19">
        <v>3.79</v>
      </c>
      <c r="L190" s="19">
        <f t="shared" si="16"/>
        <v>7.5198412698412698</v>
      </c>
      <c r="M190" s="19">
        <v>-17.72</v>
      </c>
      <c r="N190" s="19">
        <v>0.79</v>
      </c>
      <c r="O190" s="19">
        <v>40.380000000000003</v>
      </c>
      <c r="P190" s="19">
        <v>15.95</v>
      </c>
      <c r="Q190" s="19">
        <f t="shared" si="17"/>
        <v>2.9536050156739817</v>
      </c>
      <c r="R190" s="15">
        <v>9720</v>
      </c>
      <c r="S190" s="15">
        <v>62</v>
      </c>
      <c r="T190" s="15" t="s">
        <v>634</v>
      </c>
      <c r="U190" s="15"/>
      <c r="V190" s="20">
        <v>45468</v>
      </c>
      <c r="W190" s="15">
        <v>9283</v>
      </c>
      <c r="X190" s="15">
        <v>8949</v>
      </c>
      <c r="Y190" s="15">
        <v>9301</v>
      </c>
      <c r="Z190" s="15">
        <v>8846</v>
      </c>
      <c r="AA190" s="15">
        <v>9189</v>
      </c>
      <c r="AB190" s="15">
        <v>128</v>
      </c>
      <c r="AC190" s="15">
        <v>11250</v>
      </c>
      <c r="AD190" s="15">
        <v>10795</v>
      </c>
      <c r="AE190" s="15">
        <v>11138</v>
      </c>
      <c r="AF190" s="15" t="s">
        <v>40</v>
      </c>
    </row>
    <row r="191" spans="1:32" s="17" customFormat="1" ht="13.15">
      <c r="A191" s="15" t="s">
        <v>33</v>
      </c>
      <c r="B191" s="35" t="s">
        <v>630</v>
      </c>
      <c r="C191" s="13" t="s">
        <v>635</v>
      </c>
      <c r="D191" s="16">
        <v>55.603060999999997</v>
      </c>
      <c r="E191" s="16">
        <v>13.141442</v>
      </c>
      <c r="F191" s="13" t="s">
        <v>636</v>
      </c>
      <c r="G191" s="39" t="s">
        <v>75</v>
      </c>
      <c r="H191" s="13"/>
      <c r="I191" s="18" t="s">
        <v>38</v>
      </c>
      <c r="J191" s="19">
        <v>80.77</v>
      </c>
      <c r="K191" s="19">
        <v>3.78</v>
      </c>
      <c r="L191" s="19">
        <f t="shared" si="16"/>
        <v>4.679955428995914</v>
      </c>
      <c r="M191" s="19">
        <v>-18.893471534783714</v>
      </c>
      <c r="N191" s="19">
        <v>1.0509999999999999</v>
      </c>
      <c r="O191" s="19">
        <v>35.968017578125</v>
      </c>
      <c r="P191" s="19">
        <v>12.121604919433594</v>
      </c>
      <c r="Q191" s="19">
        <f t="shared" si="17"/>
        <v>3.4618095090035288</v>
      </c>
      <c r="R191" s="15">
        <v>9904</v>
      </c>
      <c r="S191" s="15">
        <v>46</v>
      </c>
      <c r="T191" s="15" t="s">
        <v>637</v>
      </c>
      <c r="U191" s="15"/>
      <c r="V191" s="20">
        <v>44957</v>
      </c>
      <c r="W191" s="21">
        <v>-9442</v>
      </c>
      <c r="X191" s="21">
        <v>-9294</v>
      </c>
      <c r="Y191" s="21">
        <v>-9655</v>
      </c>
      <c r="Z191" s="21">
        <v>-9261</v>
      </c>
      <c r="AA191" s="21">
        <v>-9359</v>
      </c>
      <c r="AB191" s="21">
        <v>84</v>
      </c>
      <c r="AC191" s="24">
        <v>11604</v>
      </c>
      <c r="AD191" s="24">
        <v>11210</v>
      </c>
      <c r="AE191" s="25">
        <v>11308</v>
      </c>
      <c r="AF191" s="15" t="s">
        <v>40</v>
      </c>
    </row>
    <row r="192" spans="1:32" s="17" customFormat="1" ht="13.15">
      <c r="A192" s="6" t="s">
        <v>33</v>
      </c>
      <c r="B192" s="6" t="s">
        <v>329</v>
      </c>
      <c r="C192" s="5" t="s">
        <v>638</v>
      </c>
      <c r="D192" s="7">
        <v>55.610069000000003</v>
      </c>
      <c r="E192" s="7">
        <v>13.93323</v>
      </c>
      <c r="F192" s="9" t="s">
        <v>639</v>
      </c>
      <c r="G192" s="9" t="s">
        <v>640</v>
      </c>
      <c r="H192" s="5"/>
      <c r="I192" s="9" t="s">
        <v>38</v>
      </c>
      <c r="J192" s="10">
        <v>81.48</v>
      </c>
      <c r="K192" s="10">
        <v>4.08</v>
      </c>
      <c r="L192" s="10">
        <f t="shared" si="16"/>
        <v>5.0073637702503682</v>
      </c>
      <c r="M192" s="10">
        <v>-22.674692430721599</v>
      </c>
      <c r="N192" s="10">
        <v>0.621</v>
      </c>
      <c r="O192" s="10">
        <v>38.804595947265625</v>
      </c>
      <c r="P192" s="10">
        <v>8.8128156661987305</v>
      </c>
      <c r="Q192" s="10">
        <f t="shared" si="17"/>
        <v>5.1370674617401368</v>
      </c>
      <c r="R192" s="6"/>
      <c r="S192" s="6"/>
      <c r="T192" s="6"/>
      <c r="U192" s="6"/>
      <c r="V192" s="6"/>
      <c r="W192" s="11"/>
      <c r="X192" s="11"/>
      <c r="Y192" s="11"/>
      <c r="Z192" s="11"/>
      <c r="AA192" s="11"/>
      <c r="AB192" s="11"/>
      <c r="AC192" s="11"/>
      <c r="AD192" s="6"/>
      <c r="AE192" s="11"/>
      <c r="AF192" s="15" t="s">
        <v>40</v>
      </c>
    </row>
    <row r="193" spans="1:32" s="17" customFormat="1" ht="13.15">
      <c r="A193" s="6" t="s">
        <v>33</v>
      </c>
      <c r="B193" s="6" t="s">
        <v>641</v>
      </c>
      <c r="C193" s="4" t="s">
        <v>642</v>
      </c>
      <c r="D193" s="7">
        <v>55.617395000000002</v>
      </c>
      <c r="E193" s="7">
        <v>14.154833999999999</v>
      </c>
      <c r="F193" s="9" t="s">
        <v>643</v>
      </c>
      <c r="G193" s="9" t="s">
        <v>644</v>
      </c>
      <c r="H193" s="5"/>
      <c r="I193" s="9" t="s">
        <v>38</v>
      </c>
      <c r="J193" s="10">
        <v>78.55</v>
      </c>
      <c r="K193" s="10">
        <v>2.56</v>
      </c>
      <c r="L193" s="10">
        <f t="shared" si="16"/>
        <v>3.2590706556333546</v>
      </c>
      <c r="M193" s="10">
        <v>-21.309911633992851</v>
      </c>
      <c r="N193" s="10">
        <v>0.82099999999999995</v>
      </c>
      <c r="O193" s="10">
        <v>35.400894165039063</v>
      </c>
      <c r="P193" s="10">
        <v>8.9748115539550781</v>
      </c>
      <c r="Q193" s="10">
        <f t="shared" si="17"/>
        <v>4.6018841670658546</v>
      </c>
      <c r="R193" s="6"/>
      <c r="S193" s="6"/>
      <c r="T193" s="6"/>
      <c r="U193" s="6"/>
      <c r="V193" s="6"/>
      <c r="W193" s="11"/>
      <c r="X193" s="11"/>
      <c r="Y193" s="11"/>
      <c r="Z193" s="11"/>
      <c r="AA193" s="11"/>
      <c r="AB193" s="11"/>
      <c r="AC193" s="11"/>
      <c r="AD193" s="6"/>
      <c r="AE193" s="11"/>
      <c r="AF193" s="15" t="s">
        <v>40</v>
      </c>
    </row>
    <row r="194" spans="1:32" s="8" customFormat="1" ht="13.15">
      <c r="A194" s="15" t="s">
        <v>33</v>
      </c>
      <c r="B194" s="15" t="s">
        <v>641</v>
      </c>
      <c r="C194" s="13" t="s">
        <v>642</v>
      </c>
      <c r="D194" s="26">
        <v>55.617395000000002</v>
      </c>
      <c r="E194" s="26">
        <v>14.154833999999999</v>
      </c>
      <c r="F194" s="18" t="s">
        <v>645</v>
      </c>
      <c r="G194" s="18" t="s">
        <v>646</v>
      </c>
      <c r="H194" s="32"/>
      <c r="I194" s="18" t="s">
        <v>38</v>
      </c>
      <c r="J194" s="27">
        <v>52.1</v>
      </c>
      <c r="K194" s="27">
        <v>2.83</v>
      </c>
      <c r="L194" s="19">
        <f t="shared" si="16"/>
        <v>5.431861804222649</v>
      </c>
      <c r="M194" s="19">
        <v>-18.896102347519381</v>
      </c>
      <c r="N194" s="19">
        <v>2.609</v>
      </c>
      <c r="O194" s="19">
        <v>41.731246948242188</v>
      </c>
      <c r="P194" s="19">
        <v>14.086420059204102</v>
      </c>
      <c r="Q194" s="19">
        <f t="shared" si="17"/>
        <v>3.456268843916618</v>
      </c>
      <c r="R194" s="15">
        <v>10230</v>
      </c>
      <c r="S194" s="15">
        <v>52</v>
      </c>
      <c r="T194" s="15" t="s">
        <v>647</v>
      </c>
      <c r="U194" s="15"/>
      <c r="V194" s="20">
        <v>45211</v>
      </c>
      <c r="W194" s="21">
        <v>-10046</v>
      </c>
      <c r="X194" s="21">
        <v>-9871</v>
      </c>
      <c r="Y194" s="21">
        <v>-10484</v>
      </c>
      <c r="Z194" s="21">
        <v>-9705</v>
      </c>
      <c r="AA194" s="21">
        <v>-9962</v>
      </c>
      <c r="AB194" s="21">
        <v>134</v>
      </c>
      <c r="AC194" s="22">
        <v>12433</v>
      </c>
      <c r="AD194" s="15">
        <v>11654</v>
      </c>
      <c r="AE194" s="22">
        <f>MEDIAN(AC194:AD194)</f>
        <v>12043.5</v>
      </c>
      <c r="AF194" s="15" t="s">
        <v>40</v>
      </c>
    </row>
    <row r="195" spans="1:32" s="8" customFormat="1" ht="13.15">
      <c r="A195" s="15" t="s">
        <v>33</v>
      </c>
      <c r="B195" s="15" t="s">
        <v>648</v>
      </c>
      <c r="C195" s="13" t="s">
        <v>649</v>
      </c>
      <c r="D195" s="16">
        <v>55.619588999999998</v>
      </c>
      <c r="E195" s="16">
        <v>14.243247999999999</v>
      </c>
      <c r="F195" s="13"/>
      <c r="G195" s="39" t="s">
        <v>650</v>
      </c>
      <c r="H195" s="13"/>
      <c r="I195" s="13" t="s">
        <v>99</v>
      </c>
      <c r="J195" s="19">
        <v>49.77</v>
      </c>
      <c r="K195" s="19">
        <v>2.67</v>
      </c>
      <c r="L195" s="19">
        <f t="shared" si="16"/>
        <v>5.3646775165762506</v>
      </c>
      <c r="M195" s="19">
        <v>-18.477251204924059</v>
      </c>
      <c r="N195" s="19">
        <v>1.2170000000000001</v>
      </c>
      <c r="O195" s="19">
        <v>36.242305755615234</v>
      </c>
      <c r="P195" s="19">
        <v>12.534974098205566</v>
      </c>
      <c r="Q195" s="19">
        <f t="shared" si="17"/>
        <v>3.3731772971330445</v>
      </c>
      <c r="R195" s="15">
        <v>10140</v>
      </c>
      <c r="S195" s="15">
        <v>120</v>
      </c>
      <c r="T195" s="15" t="s">
        <v>651</v>
      </c>
      <c r="U195" s="15"/>
      <c r="V195" s="15"/>
      <c r="W195" s="21">
        <v>-9995</v>
      </c>
      <c r="X195" s="21">
        <v>-9454</v>
      </c>
      <c r="Y195" s="21">
        <v>-10493</v>
      </c>
      <c r="Z195" s="21">
        <v>-9320</v>
      </c>
      <c r="AA195" s="21">
        <v>-9798</v>
      </c>
      <c r="AB195" s="21">
        <v>267</v>
      </c>
      <c r="AC195" s="22">
        <v>12442</v>
      </c>
      <c r="AD195" s="15">
        <v>11269</v>
      </c>
      <c r="AE195" s="22">
        <f>MEDIAN(AC195:AD195)</f>
        <v>11855.5</v>
      </c>
      <c r="AF195" s="15" t="s">
        <v>236</v>
      </c>
    </row>
    <row r="196" spans="1:32" s="8" customFormat="1" ht="13.15">
      <c r="A196" s="15" t="s">
        <v>33</v>
      </c>
      <c r="B196" s="15" t="s">
        <v>641</v>
      </c>
      <c r="C196" s="13" t="s">
        <v>652</v>
      </c>
      <c r="D196" s="16">
        <v>55.63</v>
      </c>
      <c r="E196" s="16">
        <v>14.07</v>
      </c>
      <c r="F196" s="39" t="s">
        <v>653</v>
      </c>
      <c r="G196" s="39" t="s">
        <v>654</v>
      </c>
      <c r="H196" s="13"/>
      <c r="I196" s="13" t="s">
        <v>38</v>
      </c>
      <c r="J196" s="19">
        <v>80.87</v>
      </c>
      <c r="K196" s="19">
        <v>2.5299999999999998</v>
      </c>
      <c r="L196" s="19">
        <f t="shared" si="16"/>
        <v>3.1284778038827747</v>
      </c>
      <c r="M196" s="27">
        <v>-18.015999999999998</v>
      </c>
      <c r="N196" s="27">
        <v>0.79499999999999993</v>
      </c>
      <c r="O196" s="27">
        <v>51.666053771972656</v>
      </c>
      <c r="P196" s="27">
        <v>17.771940231323242</v>
      </c>
      <c r="Q196" s="19">
        <f t="shared" si="17"/>
        <v>3.3916984836427204</v>
      </c>
      <c r="R196" s="15">
        <v>9805</v>
      </c>
      <c r="S196" s="15">
        <v>57</v>
      </c>
      <c r="T196" s="15" t="s">
        <v>655</v>
      </c>
      <c r="U196" s="15" t="s">
        <v>656</v>
      </c>
      <c r="V196" s="20">
        <v>45176</v>
      </c>
      <c r="W196" s="21">
        <v>-9307</v>
      </c>
      <c r="X196" s="21">
        <v>-9241</v>
      </c>
      <c r="Y196" s="21">
        <v>-9443</v>
      </c>
      <c r="Z196" s="21">
        <v>-9162</v>
      </c>
      <c r="AA196" s="21">
        <v>-9276</v>
      </c>
      <c r="AB196" s="21">
        <v>61</v>
      </c>
      <c r="AC196" s="22">
        <v>11995</v>
      </c>
      <c r="AD196" s="15">
        <v>10750</v>
      </c>
      <c r="AE196" s="22">
        <f>MEDIAN(AC196:AD196)</f>
        <v>11372.5</v>
      </c>
      <c r="AF196" s="15" t="s">
        <v>40</v>
      </c>
    </row>
    <row r="197" spans="1:32" s="17" customFormat="1" ht="13.15">
      <c r="A197" s="6" t="s">
        <v>33</v>
      </c>
      <c r="B197" s="6" t="s">
        <v>641</v>
      </c>
      <c r="C197" s="4" t="s">
        <v>657</v>
      </c>
      <c r="D197" s="7">
        <v>55.636490999999999</v>
      </c>
      <c r="E197" s="7">
        <v>14.119189</v>
      </c>
      <c r="F197" s="4" t="s">
        <v>658</v>
      </c>
      <c r="G197" s="38" t="s">
        <v>659</v>
      </c>
      <c r="H197" s="4" t="s">
        <v>660</v>
      </c>
      <c r="I197" s="4" t="s">
        <v>38</v>
      </c>
      <c r="J197" s="10">
        <v>54.95</v>
      </c>
      <c r="K197" s="10">
        <v>1.27</v>
      </c>
      <c r="L197" s="10">
        <f t="shared" si="16"/>
        <v>2.311191992720655</v>
      </c>
      <c r="M197" s="6" t="s">
        <v>100</v>
      </c>
      <c r="N197" s="6" t="s">
        <v>100</v>
      </c>
      <c r="O197" s="6" t="s">
        <v>100</v>
      </c>
      <c r="P197" s="6" t="s">
        <v>100</v>
      </c>
      <c r="Q197" s="6" t="s">
        <v>100</v>
      </c>
      <c r="R197" s="6"/>
      <c r="S197" s="6"/>
      <c r="T197" s="6"/>
      <c r="U197" s="6"/>
      <c r="V197" s="6"/>
      <c r="W197" s="11"/>
      <c r="X197" s="11"/>
      <c r="Y197" s="11"/>
      <c r="Z197" s="11"/>
      <c r="AA197" s="11"/>
      <c r="AB197" s="11"/>
      <c r="AC197" s="11"/>
      <c r="AD197" s="6"/>
      <c r="AE197" s="11"/>
      <c r="AF197" s="15" t="s">
        <v>40</v>
      </c>
    </row>
    <row r="198" spans="1:32" s="17" customFormat="1" ht="13.15">
      <c r="A198" s="15" t="s">
        <v>33</v>
      </c>
      <c r="B198" s="15" t="s">
        <v>641</v>
      </c>
      <c r="C198" s="13" t="s">
        <v>661</v>
      </c>
      <c r="D198" s="16">
        <v>55.64</v>
      </c>
      <c r="E198" s="16">
        <v>14.07</v>
      </c>
      <c r="F198" s="39" t="s">
        <v>662</v>
      </c>
      <c r="G198" s="13" t="s">
        <v>662</v>
      </c>
      <c r="H198" s="13"/>
      <c r="I198" s="13" t="s">
        <v>99</v>
      </c>
      <c r="J198" s="19">
        <v>58.54</v>
      </c>
      <c r="K198" s="19">
        <v>1.1399999999999999</v>
      </c>
      <c r="L198" s="19">
        <f t="shared" si="16"/>
        <v>1.9473864024598564</v>
      </c>
      <c r="M198" s="27">
        <v>-20.102</v>
      </c>
      <c r="N198" s="27">
        <v>-0.16999999999999998</v>
      </c>
      <c r="O198" s="27">
        <v>31.475830078125</v>
      </c>
      <c r="P198" s="27">
        <v>10.305807113647461</v>
      </c>
      <c r="Q198" s="16">
        <f t="shared" ref="Q198:Q216" si="18">(O198*14)/(P198*12)</f>
        <v>3.5632145403908897</v>
      </c>
      <c r="R198" s="15">
        <v>10980</v>
      </c>
      <c r="S198" s="15">
        <v>130</v>
      </c>
      <c r="T198" s="15" t="s">
        <v>663</v>
      </c>
      <c r="U198" s="15"/>
      <c r="V198" s="15" t="s">
        <v>45</v>
      </c>
      <c r="W198" s="21">
        <v>-11104</v>
      </c>
      <c r="X198" s="21">
        <v>-10820</v>
      </c>
      <c r="Y198" s="21">
        <v>-11166</v>
      </c>
      <c r="Z198" s="21">
        <v>-10781</v>
      </c>
      <c r="AA198" s="23">
        <v>-10969</v>
      </c>
      <c r="AB198" s="22">
        <v>110</v>
      </c>
      <c r="AC198" s="22">
        <v>13115</v>
      </c>
      <c r="AD198" s="15">
        <v>12730</v>
      </c>
      <c r="AE198" s="22">
        <f>MEDIAN(AC198:AD198)</f>
        <v>12922.5</v>
      </c>
      <c r="AF198" s="15" t="s">
        <v>236</v>
      </c>
    </row>
    <row r="199" spans="1:32" s="17" customFormat="1" ht="13.15">
      <c r="A199" s="6" t="s">
        <v>33</v>
      </c>
      <c r="B199" s="34" t="s">
        <v>664</v>
      </c>
      <c r="C199" s="5" t="s">
        <v>665</v>
      </c>
      <c r="D199" s="7">
        <v>55.654296000000002</v>
      </c>
      <c r="E199" s="7">
        <v>13.895377999999999</v>
      </c>
      <c r="F199" s="9" t="s">
        <v>666</v>
      </c>
      <c r="G199" s="9" t="s">
        <v>667</v>
      </c>
      <c r="H199" s="4"/>
      <c r="I199" s="9" t="s">
        <v>38</v>
      </c>
      <c r="J199" s="10">
        <v>75.88</v>
      </c>
      <c r="K199" s="10">
        <v>2.31</v>
      </c>
      <c r="L199" s="10">
        <f t="shared" si="16"/>
        <v>3.0442804428044283</v>
      </c>
      <c r="M199" s="10">
        <v>-19.244661394710711</v>
      </c>
      <c r="N199" s="10">
        <v>1.6720000000000002</v>
      </c>
      <c r="O199" s="10">
        <v>42.341911315917969</v>
      </c>
      <c r="P199" s="10">
        <v>13.621907234191895</v>
      </c>
      <c r="Q199" s="7">
        <f t="shared" si="18"/>
        <v>3.6264302557605963</v>
      </c>
      <c r="R199" s="6"/>
      <c r="S199" s="6"/>
      <c r="T199" s="6"/>
      <c r="U199" s="6"/>
      <c r="V199" s="6"/>
      <c r="W199" s="11"/>
      <c r="X199" s="11"/>
      <c r="Y199" s="11"/>
      <c r="Z199" s="11"/>
      <c r="AA199" s="11"/>
      <c r="AB199" s="11"/>
      <c r="AC199" s="11"/>
      <c r="AD199" s="6"/>
      <c r="AE199" s="11"/>
      <c r="AF199" s="15" t="s">
        <v>40</v>
      </c>
    </row>
    <row r="200" spans="1:32" s="17" customFormat="1" ht="13.15">
      <c r="A200" s="15" t="s">
        <v>33</v>
      </c>
      <c r="B200" s="15" t="s">
        <v>668</v>
      </c>
      <c r="C200" s="13" t="s">
        <v>669</v>
      </c>
      <c r="D200" s="26">
        <v>55.656281</v>
      </c>
      <c r="E200" s="26">
        <v>13.210851</v>
      </c>
      <c r="F200" s="18" t="s">
        <v>670</v>
      </c>
      <c r="G200" s="18" t="s">
        <v>671</v>
      </c>
      <c r="H200" s="17" t="s">
        <v>37</v>
      </c>
      <c r="I200" s="18" t="s">
        <v>99</v>
      </c>
      <c r="J200" s="27">
        <v>92.84</v>
      </c>
      <c r="K200" s="27">
        <v>5.42</v>
      </c>
      <c r="L200" s="19">
        <f t="shared" si="16"/>
        <v>5.8380008616975436</v>
      </c>
      <c r="M200" s="19">
        <v>-18.468697052364117</v>
      </c>
      <c r="N200" s="19">
        <v>1.5249999999999999</v>
      </c>
      <c r="O200" s="19">
        <v>38.450103759765625</v>
      </c>
      <c r="P200" s="19">
        <v>13.024448394775391</v>
      </c>
      <c r="Q200" s="19">
        <f t="shared" si="18"/>
        <v>3.4441730679656031</v>
      </c>
      <c r="R200" s="15">
        <v>9840</v>
      </c>
      <c r="S200" s="15">
        <v>38</v>
      </c>
      <c r="T200" s="15" t="s">
        <v>672</v>
      </c>
      <c r="U200" s="15"/>
      <c r="V200" s="20">
        <v>44957</v>
      </c>
      <c r="W200" s="21">
        <v>-9312</v>
      </c>
      <c r="X200" s="21">
        <v>-9263</v>
      </c>
      <c r="Y200" s="21">
        <v>-9371</v>
      </c>
      <c r="Z200" s="21">
        <v>-9245</v>
      </c>
      <c r="AA200" s="21">
        <v>-9292</v>
      </c>
      <c r="AB200" s="21">
        <v>35</v>
      </c>
      <c r="AC200" s="22">
        <v>11320</v>
      </c>
      <c r="AD200" s="15">
        <v>11194</v>
      </c>
      <c r="AE200" s="22">
        <f>MEDIAN(AC200:AD200)</f>
        <v>11257</v>
      </c>
      <c r="AF200" s="15" t="s">
        <v>40</v>
      </c>
    </row>
    <row r="201" spans="1:32" s="17" customFormat="1" ht="13.15">
      <c r="A201" s="15" t="s">
        <v>33</v>
      </c>
      <c r="B201" s="15" t="s">
        <v>673</v>
      </c>
      <c r="C201" s="14" t="s">
        <v>674</v>
      </c>
      <c r="D201" s="26">
        <v>55.669690000000003</v>
      </c>
      <c r="E201" s="26">
        <v>13.769812999999999</v>
      </c>
      <c r="F201" s="18" t="s">
        <v>675</v>
      </c>
      <c r="G201" s="18" t="s">
        <v>676</v>
      </c>
      <c r="H201" s="32" t="s">
        <v>37</v>
      </c>
      <c r="I201" s="18" t="s">
        <v>38</v>
      </c>
      <c r="J201" s="27">
        <v>78.81</v>
      </c>
      <c r="K201" s="27">
        <v>6.69</v>
      </c>
      <c r="L201" s="19">
        <f t="shared" si="16"/>
        <v>8.4887704606014474</v>
      </c>
      <c r="M201" s="19">
        <v>-18.835226938113784</v>
      </c>
      <c r="N201" s="19">
        <v>0.96</v>
      </c>
      <c r="O201" s="19">
        <v>38.144302368164063</v>
      </c>
      <c r="P201" s="19">
        <v>13.065788269042969</v>
      </c>
      <c r="Q201" s="19">
        <f t="shared" si="18"/>
        <v>3.4059702468644875</v>
      </c>
      <c r="R201" s="15">
        <v>9953</v>
      </c>
      <c r="S201" s="15">
        <v>47</v>
      </c>
      <c r="T201" s="15" t="s">
        <v>677</v>
      </c>
      <c r="U201" s="15"/>
      <c r="V201" s="20">
        <v>45211</v>
      </c>
      <c r="W201" s="21">
        <v>-9651</v>
      </c>
      <c r="X201" s="21">
        <v>-9312</v>
      </c>
      <c r="Y201" s="21">
        <v>-9736</v>
      </c>
      <c r="Z201" s="21">
        <v>-9295</v>
      </c>
      <c r="AA201" s="21">
        <v>-9429</v>
      </c>
      <c r="AB201" s="21">
        <v>114</v>
      </c>
      <c r="AC201" s="22">
        <v>11685</v>
      </c>
      <c r="AD201" s="15">
        <v>11244</v>
      </c>
      <c r="AE201" s="22">
        <f>MEDIAN(AC201:AD201)</f>
        <v>11464.5</v>
      </c>
      <c r="AF201" s="15" t="s">
        <v>40</v>
      </c>
    </row>
    <row r="202" spans="1:32" s="17" customFormat="1" ht="13.15">
      <c r="A202" s="15" t="s">
        <v>33</v>
      </c>
      <c r="B202" s="15" t="s">
        <v>33</v>
      </c>
      <c r="C202" s="13" t="s">
        <v>33</v>
      </c>
      <c r="D202" s="16">
        <v>55.704700000000003</v>
      </c>
      <c r="E202" s="16">
        <v>13.191000000000001</v>
      </c>
      <c r="F202" s="13"/>
      <c r="G202" s="39"/>
      <c r="H202" s="13"/>
      <c r="I202" s="18"/>
      <c r="J202" s="19">
        <v>80.23</v>
      </c>
      <c r="K202" s="19">
        <v>3.99</v>
      </c>
      <c r="L202" s="19">
        <f t="shared" si="16"/>
        <v>4.9732020441231466</v>
      </c>
      <c r="M202" s="19">
        <v>-20.190764793096832</v>
      </c>
      <c r="N202" s="19">
        <v>0.66599999999999993</v>
      </c>
      <c r="O202" s="19">
        <v>39.385292053222656</v>
      </c>
      <c r="P202" s="19">
        <v>13.248913764953613</v>
      </c>
      <c r="Q202" s="19">
        <f t="shared" si="18"/>
        <v>3.4681716713239781</v>
      </c>
      <c r="R202" s="15"/>
      <c r="S202" s="15"/>
      <c r="T202" s="15"/>
      <c r="U202" s="15"/>
      <c r="V202" s="15"/>
      <c r="W202" s="22"/>
      <c r="X202" s="22"/>
      <c r="Y202" s="22"/>
      <c r="Z202" s="22"/>
      <c r="AA202" s="22"/>
      <c r="AB202" s="22"/>
      <c r="AC202" s="22"/>
      <c r="AD202" s="15"/>
      <c r="AE202" s="22"/>
      <c r="AF202" s="15" t="s">
        <v>40</v>
      </c>
    </row>
    <row r="203" spans="1:32" s="17" customFormat="1" ht="13.15">
      <c r="A203" s="6" t="s">
        <v>33</v>
      </c>
      <c r="B203" s="6" t="s">
        <v>33</v>
      </c>
      <c r="C203" s="4" t="s">
        <v>33</v>
      </c>
      <c r="D203" s="7">
        <v>55.704700000000003</v>
      </c>
      <c r="E203" s="7">
        <v>13.191000000000001</v>
      </c>
      <c r="F203" s="4" t="s">
        <v>211</v>
      </c>
      <c r="G203" s="38" t="s">
        <v>678</v>
      </c>
      <c r="H203" s="4"/>
      <c r="I203" s="9" t="s">
        <v>38</v>
      </c>
      <c r="J203" s="10">
        <v>77.06</v>
      </c>
      <c r="K203" s="10">
        <v>4.45</v>
      </c>
      <c r="L203" s="10">
        <f t="shared" si="16"/>
        <v>5.774720996626006</v>
      </c>
      <c r="M203" s="10">
        <v>-20.623367834224293</v>
      </c>
      <c r="N203" s="10">
        <v>1.4729999999999999</v>
      </c>
      <c r="O203" s="10">
        <v>39.801261901855469</v>
      </c>
      <c r="P203" s="10">
        <v>10.366365432739258</v>
      </c>
      <c r="Q203" s="10">
        <f t="shared" si="18"/>
        <v>4.4793718544315837</v>
      </c>
      <c r="R203" s="6"/>
      <c r="S203" s="6"/>
      <c r="T203" s="6"/>
      <c r="U203" s="6"/>
      <c r="V203" s="6"/>
      <c r="W203" s="11"/>
      <c r="X203" s="11"/>
      <c r="Y203" s="11"/>
      <c r="Z203" s="11"/>
      <c r="AA203" s="11"/>
      <c r="AB203" s="11"/>
      <c r="AC203" s="11"/>
      <c r="AD203" s="6"/>
      <c r="AE203" s="11"/>
      <c r="AF203" s="15" t="s">
        <v>40</v>
      </c>
    </row>
    <row r="204" spans="1:32" s="17" customFormat="1" ht="13.15">
      <c r="A204" s="25" t="s">
        <v>33</v>
      </c>
      <c r="B204" s="35"/>
      <c r="C204" s="14" t="s">
        <v>679</v>
      </c>
      <c r="D204" s="26">
        <v>55.704700000000003</v>
      </c>
      <c r="E204" s="26">
        <v>13.191000000000001</v>
      </c>
      <c r="F204" s="18" t="s">
        <v>680</v>
      </c>
      <c r="G204" s="18" t="s">
        <v>681</v>
      </c>
      <c r="H204" s="32"/>
      <c r="I204" s="18" t="s">
        <v>99</v>
      </c>
      <c r="J204" s="27">
        <v>49.85</v>
      </c>
      <c r="K204" s="27">
        <v>1.28</v>
      </c>
      <c r="L204" s="19">
        <f t="shared" si="16"/>
        <v>2.5677031093279838</v>
      </c>
      <c r="M204" s="19">
        <v>-19.399999999999999</v>
      </c>
      <c r="N204" s="19">
        <v>0.55000000000000004</v>
      </c>
      <c r="O204" s="19">
        <v>34.04</v>
      </c>
      <c r="P204" s="19">
        <v>12.97</v>
      </c>
      <c r="Q204" s="19">
        <f t="shared" si="18"/>
        <v>3.0619378051914672</v>
      </c>
      <c r="R204" s="15">
        <v>10649</v>
      </c>
      <c r="S204" s="15"/>
      <c r="T204" s="15" t="s">
        <v>682</v>
      </c>
      <c r="U204" s="15"/>
      <c r="V204" s="20">
        <v>45331</v>
      </c>
      <c r="W204" s="21">
        <v>-10781</v>
      </c>
      <c r="X204" s="21">
        <v>-10667</v>
      </c>
      <c r="Y204" s="21">
        <v>-10801</v>
      </c>
      <c r="Z204" s="21">
        <v>-10534</v>
      </c>
      <c r="AA204" s="21">
        <v>-10711</v>
      </c>
      <c r="AB204" s="21">
        <v>81</v>
      </c>
      <c r="AC204" s="21">
        <v>12750</v>
      </c>
      <c r="AD204" s="24">
        <v>12483</v>
      </c>
      <c r="AE204" s="22">
        <f>MEDIAN(AC204:AD204)</f>
        <v>12616.5</v>
      </c>
      <c r="AF204" s="15" t="s">
        <v>40</v>
      </c>
    </row>
    <row r="205" spans="1:32" s="17" customFormat="1" ht="13.15">
      <c r="A205" s="15" t="s">
        <v>33</v>
      </c>
      <c r="B205" s="35" t="s">
        <v>683</v>
      </c>
      <c r="C205" s="14" t="s">
        <v>683</v>
      </c>
      <c r="D205" s="26">
        <v>55.748100999999998</v>
      </c>
      <c r="E205" s="26">
        <v>13.399120999999999</v>
      </c>
      <c r="F205" s="18" t="s">
        <v>684</v>
      </c>
      <c r="G205" s="18" t="s">
        <v>685</v>
      </c>
      <c r="H205" s="13"/>
      <c r="I205" s="18" t="s">
        <v>99</v>
      </c>
      <c r="J205" s="27">
        <v>53.67</v>
      </c>
      <c r="K205" s="27">
        <v>3.49</v>
      </c>
      <c r="L205" s="19">
        <f t="shared" si="16"/>
        <v>6.5027016955468602</v>
      </c>
      <c r="M205" s="19">
        <v>-18.509625306288125</v>
      </c>
      <c r="N205" s="19">
        <v>1.2490000000000001</v>
      </c>
      <c r="O205" s="19">
        <v>40.589958190917969</v>
      </c>
      <c r="P205" s="19">
        <v>13.462507247924805</v>
      </c>
      <c r="Q205" s="19">
        <f t="shared" si="18"/>
        <v>3.5175432295523716</v>
      </c>
      <c r="R205" s="15">
        <v>9781</v>
      </c>
      <c r="S205" s="15">
        <v>63</v>
      </c>
      <c r="T205" s="15" t="s">
        <v>686</v>
      </c>
      <c r="U205" s="15" t="s">
        <v>687</v>
      </c>
      <c r="V205" s="20">
        <v>45331</v>
      </c>
      <c r="W205" s="21">
        <v>-9309</v>
      </c>
      <c r="X205" s="21">
        <v>-9220</v>
      </c>
      <c r="Y205" s="21">
        <v>-9442</v>
      </c>
      <c r="Z205" s="21">
        <v>-8929</v>
      </c>
      <c r="AA205" s="21">
        <v>-9259</v>
      </c>
      <c r="AB205" s="21">
        <v>91</v>
      </c>
      <c r="AC205" s="24">
        <v>11391</v>
      </c>
      <c r="AD205" s="24">
        <v>10878</v>
      </c>
      <c r="AE205" s="25">
        <v>11208</v>
      </c>
      <c r="AF205" s="15" t="s">
        <v>620</v>
      </c>
    </row>
    <row r="206" spans="1:32" s="17" customFormat="1" ht="13.15">
      <c r="A206" s="15" t="s">
        <v>33</v>
      </c>
      <c r="B206" s="15" t="s">
        <v>688</v>
      </c>
      <c r="C206" s="13" t="s">
        <v>689</v>
      </c>
      <c r="D206" s="16">
        <v>55.76</v>
      </c>
      <c r="E206" s="16">
        <v>13.58</v>
      </c>
      <c r="F206" s="39" t="s">
        <v>690</v>
      </c>
      <c r="G206" s="39" t="s">
        <v>691</v>
      </c>
      <c r="H206" s="13"/>
      <c r="I206" s="13" t="s">
        <v>99</v>
      </c>
      <c r="J206" s="19">
        <v>62.14</v>
      </c>
      <c r="K206" s="19">
        <v>3.13</v>
      </c>
      <c r="L206" s="19">
        <f t="shared" si="16"/>
        <v>5.0370131960090117</v>
      </c>
      <c r="M206" s="27">
        <v>-18.141999999999999</v>
      </c>
      <c r="N206" s="27">
        <v>1.9120000000000001</v>
      </c>
      <c r="O206" s="27">
        <v>51.272792816162109</v>
      </c>
      <c r="P206" s="27">
        <v>17.733707427978516</v>
      </c>
      <c r="Q206" s="19">
        <f t="shared" si="18"/>
        <v>3.3731388954318171</v>
      </c>
      <c r="R206" s="15">
        <v>9770</v>
      </c>
      <c r="S206" s="15">
        <v>105</v>
      </c>
      <c r="T206" s="15" t="s">
        <v>692</v>
      </c>
      <c r="U206" s="15"/>
      <c r="V206" s="15"/>
      <c r="W206" s="21">
        <v>-9367</v>
      </c>
      <c r="X206" s="21">
        <v>-8927</v>
      </c>
      <c r="Y206" s="21">
        <v>-9655</v>
      </c>
      <c r="Z206" s="21">
        <v>-8809</v>
      </c>
      <c r="AA206" s="21">
        <v>-9228</v>
      </c>
      <c r="AB206" s="21">
        <v>189</v>
      </c>
      <c r="AC206" s="22">
        <v>11604</v>
      </c>
      <c r="AD206" s="15">
        <v>10758</v>
      </c>
      <c r="AE206" s="22">
        <f>MEDIAN(AC206:AD206)</f>
        <v>11181</v>
      </c>
      <c r="AF206" s="15" t="s">
        <v>40</v>
      </c>
    </row>
    <row r="207" spans="1:32" s="17" customFormat="1" ht="13.15">
      <c r="A207" s="15" t="s">
        <v>33</v>
      </c>
      <c r="B207" s="35" t="s">
        <v>693</v>
      </c>
      <c r="C207" s="14" t="s">
        <v>694</v>
      </c>
      <c r="D207" s="26">
        <v>55.773499999999999</v>
      </c>
      <c r="E207" s="26">
        <v>13.113099999999999</v>
      </c>
      <c r="F207" s="18" t="s">
        <v>695</v>
      </c>
      <c r="G207" s="18" t="s">
        <v>696</v>
      </c>
      <c r="H207" s="32" t="s">
        <v>37</v>
      </c>
      <c r="I207" s="18" t="s">
        <v>697</v>
      </c>
      <c r="J207" s="27">
        <v>63.45</v>
      </c>
      <c r="K207" s="27">
        <v>0.97</v>
      </c>
      <c r="L207" s="19">
        <f t="shared" si="16"/>
        <v>1.52876280535855</v>
      </c>
      <c r="M207" s="19">
        <v>-18.600000000000001</v>
      </c>
      <c r="N207" s="19">
        <v>1.29</v>
      </c>
      <c r="O207" s="19">
        <v>39.67</v>
      </c>
      <c r="P207" s="19">
        <v>14.92</v>
      </c>
      <c r="Q207" s="19">
        <f t="shared" si="18"/>
        <v>3.101988382484361</v>
      </c>
      <c r="R207" s="15"/>
      <c r="S207" s="15"/>
      <c r="T207" s="15"/>
      <c r="U207" s="15"/>
      <c r="V207" s="15"/>
      <c r="W207" s="22"/>
      <c r="X207" s="22"/>
      <c r="Y207" s="22"/>
      <c r="Z207" s="22"/>
      <c r="AA207" s="22"/>
      <c r="AB207" s="22"/>
      <c r="AC207" s="22"/>
      <c r="AD207" s="15"/>
      <c r="AE207" s="22"/>
      <c r="AF207" s="15" t="s">
        <v>40</v>
      </c>
    </row>
    <row r="208" spans="1:32" s="17" customFormat="1" ht="13.15">
      <c r="A208" s="6" t="s">
        <v>33</v>
      </c>
      <c r="B208" s="34" t="s">
        <v>698</v>
      </c>
      <c r="C208" s="4" t="s">
        <v>699</v>
      </c>
      <c r="D208" s="7">
        <v>55.800552000000003</v>
      </c>
      <c r="E208" s="7">
        <v>13.133687</v>
      </c>
      <c r="F208" s="4" t="s">
        <v>700</v>
      </c>
      <c r="G208" s="38" t="s">
        <v>701</v>
      </c>
      <c r="H208" s="4"/>
      <c r="I208" s="9" t="s">
        <v>38</v>
      </c>
      <c r="J208" s="10">
        <v>59.9</v>
      </c>
      <c r="K208" s="10">
        <v>2.4700000000000002</v>
      </c>
      <c r="L208" s="10">
        <f t="shared" si="16"/>
        <v>4.1235392320534228</v>
      </c>
      <c r="M208" s="10">
        <v>-23.973061032653671</v>
      </c>
      <c r="N208" s="10">
        <v>0.7669999999999999</v>
      </c>
      <c r="O208" s="10">
        <v>38.956466674804688</v>
      </c>
      <c r="P208" s="10">
        <v>7.5547394752502441</v>
      </c>
      <c r="Q208" s="10">
        <f t="shared" si="18"/>
        <v>6.0159865564523658</v>
      </c>
      <c r="R208" s="6"/>
      <c r="S208" s="6"/>
      <c r="T208" s="6"/>
      <c r="U208" s="6"/>
      <c r="V208" s="6"/>
      <c r="W208" s="11"/>
      <c r="X208" s="11"/>
      <c r="Y208" s="11"/>
      <c r="Z208" s="11"/>
      <c r="AA208" s="11"/>
      <c r="AB208" s="11"/>
      <c r="AC208" s="11"/>
      <c r="AD208" s="6"/>
      <c r="AE208" s="11"/>
      <c r="AF208" s="15" t="s">
        <v>40</v>
      </c>
    </row>
    <row r="209" spans="1:32" s="8" customFormat="1" ht="13.15">
      <c r="A209" s="15" t="s">
        <v>33</v>
      </c>
      <c r="B209" s="15" t="s">
        <v>702</v>
      </c>
      <c r="C209" s="14" t="s">
        <v>702</v>
      </c>
      <c r="D209" s="26">
        <v>55.813169000000002</v>
      </c>
      <c r="E209" s="26">
        <v>13.07419</v>
      </c>
      <c r="F209" s="18" t="s">
        <v>703</v>
      </c>
      <c r="G209" s="18" t="s">
        <v>704</v>
      </c>
      <c r="H209" s="32" t="s">
        <v>37</v>
      </c>
      <c r="I209" s="18" t="s">
        <v>38</v>
      </c>
      <c r="J209" s="27">
        <v>57.09</v>
      </c>
      <c r="K209" s="27">
        <v>5.8</v>
      </c>
      <c r="L209" s="19">
        <f t="shared" si="16"/>
        <v>10.159397442634436</v>
      </c>
      <c r="M209" s="19">
        <v>-18.124298785629609</v>
      </c>
      <c r="N209" s="19">
        <v>4.0229999999999997</v>
      </c>
      <c r="O209" s="19">
        <v>42.629062652587891</v>
      </c>
      <c r="P209" s="19">
        <v>14.460277557373047</v>
      </c>
      <c r="Q209" s="19">
        <f t="shared" si="18"/>
        <v>3.4393465983411047</v>
      </c>
      <c r="R209" s="15">
        <v>9890</v>
      </c>
      <c r="S209" s="15">
        <v>52</v>
      </c>
      <c r="T209" s="15" t="s">
        <v>705</v>
      </c>
      <c r="U209" s="15"/>
      <c r="V209" s="20">
        <v>45211</v>
      </c>
      <c r="W209" s="21">
        <v>-9443</v>
      </c>
      <c r="X209" s="21">
        <v>-9286</v>
      </c>
      <c r="Y209" s="21">
        <v>-9655</v>
      </c>
      <c r="Z209" s="21">
        <v>-9251</v>
      </c>
      <c r="AA209" s="21">
        <v>-9351</v>
      </c>
      <c r="AB209" s="21">
        <v>87</v>
      </c>
      <c r="AC209" s="22">
        <v>11604</v>
      </c>
      <c r="AD209" s="15">
        <v>11200</v>
      </c>
      <c r="AE209" s="22">
        <f t="shared" ref="AE209:AE214" si="19">MEDIAN(AC209:AD209)</f>
        <v>11402</v>
      </c>
      <c r="AF209" s="15" t="s">
        <v>40</v>
      </c>
    </row>
    <row r="210" spans="1:32" s="8" customFormat="1" ht="13.15">
      <c r="A210" s="15" t="s">
        <v>33</v>
      </c>
      <c r="B210" s="15" t="s">
        <v>702</v>
      </c>
      <c r="C210" s="13" t="s">
        <v>706</v>
      </c>
      <c r="D210" s="16">
        <v>55.813169000000002</v>
      </c>
      <c r="E210" s="16">
        <v>13.07419</v>
      </c>
      <c r="F210" s="13" t="s">
        <v>707</v>
      </c>
      <c r="G210" s="13" t="s">
        <v>224</v>
      </c>
      <c r="H210" s="12" t="s">
        <v>37</v>
      </c>
      <c r="I210" s="18" t="s">
        <v>38</v>
      </c>
      <c r="J210" s="19">
        <v>66.92</v>
      </c>
      <c r="K210" s="19">
        <v>2.41</v>
      </c>
      <c r="L210" s="19">
        <f t="shared" si="16"/>
        <v>3.6013150029886436</v>
      </c>
      <c r="M210" s="19">
        <v>-19.126532181621691</v>
      </c>
      <c r="N210" s="19">
        <v>0.7390000000000001</v>
      </c>
      <c r="O210" s="19">
        <v>38.2427978515625</v>
      </c>
      <c r="P210" s="19">
        <v>12.719269752502441</v>
      </c>
      <c r="Q210" s="19">
        <f t="shared" si="18"/>
        <v>3.5077955229868074</v>
      </c>
      <c r="R210" s="15">
        <v>9965</v>
      </c>
      <c r="S210" s="15">
        <v>40</v>
      </c>
      <c r="T210" s="15" t="s">
        <v>708</v>
      </c>
      <c r="U210" s="15"/>
      <c r="V210" s="20">
        <v>45253</v>
      </c>
      <c r="W210" s="21">
        <v>-9651</v>
      </c>
      <c r="X210" s="21">
        <v>-9320</v>
      </c>
      <c r="Y210" s="21">
        <v>-9735</v>
      </c>
      <c r="Z210" s="21">
        <v>-9306</v>
      </c>
      <c r="AA210" s="21">
        <v>-9439</v>
      </c>
      <c r="AB210" s="21">
        <v>110</v>
      </c>
      <c r="AC210" s="22">
        <v>11684</v>
      </c>
      <c r="AD210" s="15">
        <v>11255</v>
      </c>
      <c r="AE210" s="22">
        <f t="shared" si="19"/>
        <v>11469.5</v>
      </c>
      <c r="AF210" s="15" t="s">
        <v>40</v>
      </c>
    </row>
    <row r="211" spans="1:32" s="8" customFormat="1" ht="13.15">
      <c r="A211" s="15" t="s">
        <v>33</v>
      </c>
      <c r="B211" s="15" t="s">
        <v>709</v>
      </c>
      <c r="C211" s="13" t="s">
        <v>710</v>
      </c>
      <c r="D211" s="16">
        <v>55.82</v>
      </c>
      <c r="E211" s="16">
        <v>13.09</v>
      </c>
      <c r="F211" s="13" t="s">
        <v>711</v>
      </c>
      <c r="G211" s="13" t="s">
        <v>224</v>
      </c>
      <c r="H211" s="13" t="s">
        <v>712</v>
      </c>
      <c r="I211" s="13" t="s">
        <v>99</v>
      </c>
      <c r="J211" s="19">
        <v>56.85</v>
      </c>
      <c r="K211" s="19">
        <v>3.12</v>
      </c>
      <c r="L211" s="19">
        <f t="shared" ref="L211:L216" si="20">K211/J211*100</f>
        <v>5.4881266490765173</v>
      </c>
      <c r="M211" s="19">
        <v>-19.163484917701542</v>
      </c>
      <c r="N211" s="19">
        <v>-0.48600000000000004</v>
      </c>
      <c r="O211" s="19">
        <v>37.272747039794922</v>
      </c>
      <c r="P211" s="19">
        <v>12.980184555053711</v>
      </c>
      <c r="Q211" s="19">
        <f t="shared" si="18"/>
        <v>3.3500965538657916</v>
      </c>
      <c r="R211" s="15">
        <v>10550</v>
      </c>
      <c r="S211" s="15">
        <v>50</v>
      </c>
      <c r="T211" s="15" t="s">
        <v>713</v>
      </c>
      <c r="U211" s="15"/>
      <c r="V211" s="20">
        <v>45253</v>
      </c>
      <c r="W211" s="21">
        <v>-10721</v>
      </c>
      <c r="X211" s="21">
        <v>-10541</v>
      </c>
      <c r="Y211" s="21">
        <v>-10750</v>
      </c>
      <c r="Z211" s="21">
        <v>-10526</v>
      </c>
      <c r="AA211" s="21">
        <v>-10635</v>
      </c>
      <c r="AB211" s="21">
        <v>80</v>
      </c>
      <c r="AC211" s="22">
        <v>12699</v>
      </c>
      <c r="AD211" s="15">
        <v>12475</v>
      </c>
      <c r="AE211" s="22">
        <f t="shared" si="19"/>
        <v>12587</v>
      </c>
      <c r="AF211" s="15" t="s">
        <v>40</v>
      </c>
    </row>
    <row r="212" spans="1:32" s="8" customFormat="1" ht="13.15">
      <c r="A212" s="15" t="s">
        <v>33</v>
      </c>
      <c r="B212" s="15" t="s">
        <v>714</v>
      </c>
      <c r="C212" s="13" t="s">
        <v>715</v>
      </c>
      <c r="D212" s="16">
        <v>55.949095999999997</v>
      </c>
      <c r="E212" s="16">
        <v>13.453567</v>
      </c>
      <c r="F212" s="13" t="s">
        <v>716</v>
      </c>
      <c r="G212" s="13" t="s">
        <v>224</v>
      </c>
      <c r="H212" s="12" t="s">
        <v>37</v>
      </c>
      <c r="I212" s="13" t="s">
        <v>38</v>
      </c>
      <c r="J212" s="19">
        <v>87.15</v>
      </c>
      <c r="K212" s="19">
        <v>5.33</v>
      </c>
      <c r="L212" s="19">
        <f t="shared" si="20"/>
        <v>6.1158921399885253</v>
      </c>
      <c r="M212" s="19">
        <v>-19.730248883722243</v>
      </c>
      <c r="N212" s="19">
        <v>0.41700000000000004</v>
      </c>
      <c r="O212" s="19">
        <v>38.286487579345703</v>
      </c>
      <c r="P212" s="19">
        <v>13.350122451782227</v>
      </c>
      <c r="Q212" s="19">
        <f t="shared" si="18"/>
        <v>3.3458546169819527</v>
      </c>
      <c r="R212" s="15">
        <v>11205</v>
      </c>
      <c r="S212" s="15">
        <v>50</v>
      </c>
      <c r="T212" s="15" t="s">
        <v>717</v>
      </c>
      <c r="U212" s="15"/>
      <c r="V212" s="20">
        <v>45211</v>
      </c>
      <c r="W212" s="21">
        <v>-11212</v>
      </c>
      <c r="X212" s="21">
        <v>-11146</v>
      </c>
      <c r="Y212" s="21">
        <v>-11286</v>
      </c>
      <c r="Z212" s="21">
        <v>-11060</v>
      </c>
      <c r="AA212" s="22">
        <v>-11177</v>
      </c>
      <c r="AB212" s="22">
        <v>40</v>
      </c>
      <c r="AC212" s="22">
        <v>13235</v>
      </c>
      <c r="AD212" s="15">
        <v>13009</v>
      </c>
      <c r="AE212" s="22">
        <f t="shared" si="19"/>
        <v>13122</v>
      </c>
      <c r="AF212" s="15" t="s">
        <v>40</v>
      </c>
    </row>
    <row r="213" spans="1:32" s="17" customFormat="1" ht="13.15">
      <c r="A213" s="15" t="s">
        <v>33</v>
      </c>
      <c r="B213" s="15" t="s">
        <v>714</v>
      </c>
      <c r="C213" s="13" t="s">
        <v>715</v>
      </c>
      <c r="D213" s="16">
        <v>55.949095999999997</v>
      </c>
      <c r="E213" s="16">
        <v>13.453567</v>
      </c>
      <c r="F213" s="13" t="s">
        <v>716</v>
      </c>
      <c r="G213" s="13" t="s">
        <v>224</v>
      </c>
      <c r="H213" s="12" t="s">
        <v>37</v>
      </c>
      <c r="I213" s="13" t="s">
        <v>38</v>
      </c>
      <c r="J213" s="19">
        <v>92.37</v>
      </c>
      <c r="K213" s="19">
        <v>7.02</v>
      </c>
      <c r="L213" s="19">
        <f t="shared" si="20"/>
        <v>7.5998700876908076</v>
      </c>
      <c r="M213" s="19">
        <v>-19.080189911993308</v>
      </c>
      <c r="N213" s="19">
        <v>-5.1999999999999991E-2</v>
      </c>
      <c r="O213" s="19">
        <v>38.464420318603516</v>
      </c>
      <c r="P213" s="19">
        <v>13.452234268188477</v>
      </c>
      <c r="Q213" s="19">
        <f t="shared" si="18"/>
        <v>3.3358887560031922</v>
      </c>
      <c r="R213" s="15">
        <v>11367</v>
      </c>
      <c r="S213" s="15">
        <v>62</v>
      </c>
      <c r="T213" s="15" t="s">
        <v>718</v>
      </c>
      <c r="U213" s="15"/>
      <c r="V213" s="20">
        <v>45077</v>
      </c>
      <c r="W213" s="21">
        <v>-11352</v>
      </c>
      <c r="X213" s="21">
        <v>-11231</v>
      </c>
      <c r="Y213" s="21">
        <v>-11446</v>
      </c>
      <c r="Z213" s="21">
        <v>-11167</v>
      </c>
      <c r="AA213" s="23">
        <v>-11296</v>
      </c>
      <c r="AB213" s="23">
        <v>60</v>
      </c>
      <c r="AC213" s="22">
        <v>13395</v>
      </c>
      <c r="AD213" s="15">
        <v>13116</v>
      </c>
      <c r="AE213" s="22">
        <f t="shared" si="19"/>
        <v>13255.5</v>
      </c>
      <c r="AF213" s="15" t="s">
        <v>40</v>
      </c>
    </row>
    <row r="214" spans="1:32" s="17" customFormat="1" ht="13.15">
      <c r="A214" s="15" t="s">
        <v>33</v>
      </c>
      <c r="B214" s="15" t="s">
        <v>714</v>
      </c>
      <c r="C214" s="13" t="s">
        <v>715</v>
      </c>
      <c r="D214" s="16">
        <v>55.949095999999997</v>
      </c>
      <c r="E214" s="16">
        <v>13.453567</v>
      </c>
      <c r="F214" s="13" t="s">
        <v>716</v>
      </c>
      <c r="G214" s="13" t="s">
        <v>224</v>
      </c>
      <c r="H214" s="12" t="s">
        <v>37</v>
      </c>
      <c r="I214" s="13" t="s">
        <v>99</v>
      </c>
      <c r="J214" s="19">
        <v>61.22</v>
      </c>
      <c r="K214" s="19">
        <v>3.03</v>
      </c>
      <c r="L214" s="19">
        <f t="shared" si="20"/>
        <v>4.9493629532832406</v>
      </c>
      <c r="M214" s="19">
        <v>-19.388218490715136</v>
      </c>
      <c r="N214" s="19">
        <v>0.28200000000000003</v>
      </c>
      <c r="O214" s="19">
        <v>39.565555572509766</v>
      </c>
      <c r="P214" s="19">
        <v>13.537607192993164</v>
      </c>
      <c r="Q214" s="19">
        <f t="shared" si="18"/>
        <v>3.4097469498513937</v>
      </c>
      <c r="R214" s="15">
        <v>10696</v>
      </c>
      <c r="S214" s="15">
        <v>67</v>
      </c>
      <c r="T214" s="15" t="s">
        <v>719</v>
      </c>
      <c r="U214" s="15"/>
      <c r="V214" s="20">
        <v>45077</v>
      </c>
      <c r="W214" s="21">
        <v>-10793</v>
      </c>
      <c r="X214" s="21">
        <v>-10681</v>
      </c>
      <c r="Y214" s="21">
        <v>-10808</v>
      </c>
      <c r="Z214" s="21">
        <v>-10552</v>
      </c>
      <c r="AA214" s="21">
        <v>-10749</v>
      </c>
      <c r="AB214" s="21">
        <v>56</v>
      </c>
      <c r="AC214" s="22">
        <v>12757</v>
      </c>
      <c r="AD214" s="15">
        <v>12501</v>
      </c>
      <c r="AE214" s="22">
        <f t="shared" si="19"/>
        <v>12629</v>
      </c>
      <c r="AF214" s="15" t="s">
        <v>40</v>
      </c>
    </row>
    <row r="215" spans="1:32" s="17" customFormat="1" ht="13.15">
      <c r="A215" s="15" t="s">
        <v>33</v>
      </c>
      <c r="B215" s="15" t="s">
        <v>714</v>
      </c>
      <c r="C215" s="13" t="s">
        <v>715</v>
      </c>
      <c r="D215" s="16">
        <v>55.949095999999997</v>
      </c>
      <c r="E215" s="16">
        <v>13.453567</v>
      </c>
      <c r="F215" s="13" t="s">
        <v>716</v>
      </c>
      <c r="G215" s="13" t="s">
        <v>224</v>
      </c>
      <c r="H215" s="12" t="s">
        <v>37</v>
      </c>
      <c r="I215" s="13" t="s">
        <v>38</v>
      </c>
      <c r="J215" s="19">
        <v>56.51</v>
      </c>
      <c r="K215" s="19">
        <v>1.92</v>
      </c>
      <c r="L215" s="19">
        <f t="shared" si="20"/>
        <v>3.3976287382764112</v>
      </c>
      <c r="M215" s="19">
        <v>-17.584121404758843</v>
      </c>
      <c r="N215" s="19">
        <v>0.48899999999999999</v>
      </c>
      <c r="O215" s="19">
        <v>35.963722229003906</v>
      </c>
      <c r="P215" s="19">
        <v>12.46290397644043</v>
      </c>
      <c r="Q215" s="19">
        <f t="shared" si="18"/>
        <v>3.3666050876387765</v>
      </c>
      <c r="R215" s="15"/>
      <c r="S215" s="15"/>
      <c r="T215" s="15"/>
      <c r="U215" s="15"/>
      <c r="V215" s="15"/>
      <c r="W215" s="22"/>
      <c r="X215" s="22"/>
      <c r="Y215" s="22"/>
      <c r="Z215" s="22"/>
      <c r="AA215" s="22"/>
      <c r="AB215" s="22"/>
      <c r="AC215" s="22"/>
      <c r="AD215" s="15"/>
      <c r="AE215" s="22"/>
      <c r="AF215" s="15" t="s">
        <v>40</v>
      </c>
    </row>
    <row r="216" spans="1:32" s="17" customFormat="1" ht="13.15">
      <c r="A216" s="15" t="s">
        <v>33</v>
      </c>
      <c r="B216" s="15" t="s">
        <v>714</v>
      </c>
      <c r="C216" s="13" t="s">
        <v>715</v>
      </c>
      <c r="D216" s="16">
        <v>55.949095999999997</v>
      </c>
      <c r="E216" s="16">
        <v>13.453567</v>
      </c>
      <c r="F216" s="13" t="s">
        <v>284</v>
      </c>
      <c r="G216" s="13" t="s">
        <v>224</v>
      </c>
      <c r="H216" s="13" t="s">
        <v>37</v>
      </c>
      <c r="I216" s="13" t="s">
        <v>99</v>
      </c>
      <c r="J216" s="19">
        <v>90.83</v>
      </c>
      <c r="K216" s="19">
        <v>2.41</v>
      </c>
      <c r="L216" s="19">
        <f t="shared" si="20"/>
        <v>2.653308378289112</v>
      </c>
      <c r="M216" s="19">
        <v>-19.97229288974637</v>
      </c>
      <c r="N216" s="19">
        <v>0.79099999999999993</v>
      </c>
      <c r="O216" s="19">
        <v>41.02874755859375</v>
      </c>
      <c r="P216" s="19">
        <v>14.407636642456055</v>
      </c>
      <c r="Q216" s="19">
        <f t="shared" si="18"/>
        <v>3.3223264397604138</v>
      </c>
      <c r="R216" s="15">
        <v>10864</v>
      </c>
      <c r="S216" s="15">
        <v>59</v>
      </c>
      <c r="T216" s="15" t="s">
        <v>720</v>
      </c>
      <c r="U216" s="15"/>
      <c r="V216" s="20">
        <v>45077</v>
      </c>
      <c r="W216" s="21">
        <v>-10879</v>
      </c>
      <c r="X216" s="21">
        <v>-10797</v>
      </c>
      <c r="Y216" s="21">
        <v>-10949</v>
      </c>
      <c r="Z216" s="21">
        <v>-10779</v>
      </c>
      <c r="AA216" s="23">
        <v>-10846</v>
      </c>
      <c r="AB216" s="22">
        <v>50</v>
      </c>
      <c r="AC216" s="22">
        <v>12898</v>
      </c>
      <c r="AD216" s="15">
        <v>12728</v>
      </c>
      <c r="AE216" s="22">
        <f>MEDIAN(AC216:AD216)</f>
        <v>12813</v>
      </c>
      <c r="AF216" s="15" t="s">
        <v>40</v>
      </c>
    </row>
    <row r="217" spans="1:32" s="17" customFormat="1" ht="13.15">
      <c r="A217" s="15" t="s">
        <v>33</v>
      </c>
      <c r="B217" s="15" t="s">
        <v>714</v>
      </c>
      <c r="C217" s="13" t="s">
        <v>715</v>
      </c>
      <c r="D217" s="16">
        <v>55.949095999999997</v>
      </c>
      <c r="E217" s="16">
        <v>13.453567</v>
      </c>
      <c r="F217" s="32" t="s">
        <v>721</v>
      </c>
      <c r="G217" s="32" t="s">
        <v>722</v>
      </c>
      <c r="H217" s="13" t="s">
        <v>37</v>
      </c>
      <c r="I217" s="32" t="s">
        <v>99</v>
      </c>
      <c r="J217" s="25" t="s">
        <v>100</v>
      </c>
      <c r="K217" s="25" t="s">
        <v>100</v>
      </c>
      <c r="L217" s="25" t="s">
        <v>100</v>
      </c>
      <c r="M217" s="25">
        <v>-19.399999999999999</v>
      </c>
      <c r="N217" s="27" t="s">
        <v>100</v>
      </c>
      <c r="O217" s="27" t="s">
        <v>100</v>
      </c>
      <c r="P217" s="27" t="s">
        <v>100</v>
      </c>
      <c r="Q217" s="27" t="s">
        <v>100</v>
      </c>
      <c r="R217" s="23">
        <v>10980</v>
      </c>
      <c r="S217" s="23">
        <v>110</v>
      </c>
      <c r="T217" s="23"/>
      <c r="U217" s="23" t="s">
        <v>723</v>
      </c>
      <c r="V217" s="23"/>
      <c r="W217" s="23"/>
      <c r="X217" s="23"/>
      <c r="Y217" s="23"/>
      <c r="Z217" s="23"/>
      <c r="AA217" s="23"/>
      <c r="AB217" s="23"/>
      <c r="AC217" s="23"/>
      <c r="AD217" s="23"/>
      <c r="AE217" s="23"/>
      <c r="AF217" s="25" t="s">
        <v>100</v>
      </c>
    </row>
    <row r="218" spans="1:32" s="17" customFormat="1" ht="13.15">
      <c r="A218" s="6" t="s">
        <v>33</v>
      </c>
      <c r="B218" s="6" t="s">
        <v>724</v>
      </c>
      <c r="C218" s="5" t="s">
        <v>725</v>
      </c>
      <c r="D218" s="7">
        <v>55.977383000000003</v>
      </c>
      <c r="E218" s="7">
        <v>13.538164999999999</v>
      </c>
      <c r="F218" s="9" t="s">
        <v>726</v>
      </c>
      <c r="G218" s="9" t="s">
        <v>727</v>
      </c>
      <c r="H218" s="8"/>
      <c r="I218" s="9" t="s">
        <v>38</v>
      </c>
      <c r="J218" s="10">
        <v>56.25</v>
      </c>
      <c r="K218" s="10">
        <v>3.27</v>
      </c>
      <c r="L218" s="10">
        <f t="shared" ref="L218:L225" si="21">K218/J218*100</f>
        <v>5.8133333333333335</v>
      </c>
      <c r="M218" s="10">
        <v>-20.969071743602161</v>
      </c>
      <c r="N218" s="10">
        <v>1.385</v>
      </c>
      <c r="O218" s="10">
        <v>37.180522918701172</v>
      </c>
      <c r="P218" s="10">
        <v>9.4539794921875</v>
      </c>
      <c r="Q218" s="10">
        <f t="shared" ref="Q218:Q225" si="22">(O218*14)/(P218*12)</f>
        <v>4.5882558529273787</v>
      </c>
      <c r="R218" s="6"/>
      <c r="S218" s="6"/>
      <c r="T218" s="6"/>
      <c r="U218" s="6"/>
      <c r="V218" s="6"/>
      <c r="W218" s="11"/>
      <c r="X218" s="11"/>
      <c r="Y218" s="11"/>
      <c r="Z218" s="11"/>
      <c r="AA218" s="11"/>
      <c r="AB218" s="11"/>
      <c r="AC218" s="11"/>
      <c r="AD218" s="6"/>
      <c r="AE218" s="11"/>
      <c r="AF218" s="15" t="s">
        <v>40</v>
      </c>
    </row>
    <row r="219" spans="1:32" s="17" customFormat="1" ht="13.15">
      <c r="A219" s="15" t="s">
        <v>33</v>
      </c>
      <c r="B219" s="15" t="s">
        <v>33</v>
      </c>
      <c r="C219" s="13" t="s">
        <v>728</v>
      </c>
      <c r="D219" s="16">
        <v>55.997354000000001</v>
      </c>
      <c r="E219" s="16">
        <v>13.267203</v>
      </c>
      <c r="F219" s="13"/>
      <c r="G219" s="39"/>
      <c r="H219" s="13"/>
      <c r="I219" s="13" t="s">
        <v>99</v>
      </c>
      <c r="J219" s="19">
        <v>67.7</v>
      </c>
      <c r="K219" s="19">
        <v>3.8</v>
      </c>
      <c r="L219" s="19">
        <f t="shared" si="21"/>
        <v>5.6129985228951247</v>
      </c>
      <c r="M219" s="19">
        <v>-19.041450253148415</v>
      </c>
      <c r="N219" s="19">
        <v>1.6619999999999999</v>
      </c>
      <c r="O219" s="19">
        <v>37.795204162597656</v>
      </c>
      <c r="P219" s="19">
        <v>13.232481956481934</v>
      </c>
      <c r="Q219" s="19">
        <f t="shared" si="22"/>
        <v>3.3322852811270436</v>
      </c>
      <c r="R219" s="15"/>
      <c r="S219" s="15"/>
      <c r="T219" s="25"/>
      <c r="U219" s="25"/>
      <c r="V219" s="25"/>
      <c r="W219" s="21">
        <v>-9754</v>
      </c>
      <c r="X219" s="21">
        <v>-9330</v>
      </c>
      <c r="Y219" s="21">
        <v>-9984</v>
      </c>
      <c r="Z219" s="21">
        <v>-9274</v>
      </c>
      <c r="AA219" s="21">
        <v>-9589</v>
      </c>
      <c r="AB219" s="21">
        <v>200</v>
      </c>
      <c r="AC219" s="22">
        <v>11933</v>
      </c>
      <c r="AD219" s="15">
        <v>11223</v>
      </c>
      <c r="AE219" s="22">
        <f>MEDIAN(AC219:AD219)</f>
        <v>11578</v>
      </c>
      <c r="AF219" s="15" t="s">
        <v>40</v>
      </c>
    </row>
    <row r="220" spans="1:32" s="8" customFormat="1" ht="13.15">
      <c r="A220" s="6" t="s">
        <v>33</v>
      </c>
      <c r="B220" s="6" t="s">
        <v>729</v>
      </c>
      <c r="C220" s="4" t="s">
        <v>730</v>
      </c>
      <c r="D220" s="7">
        <v>56.098999999999997</v>
      </c>
      <c r="E220" s="7">
        <v>12.675599999999999</v>
      </c>
      <c r="F220" s="9" t="s">
        <v>731</v>
      </c>
      <c r="G220" s="9" t="s">
        <v>732</v>
      </c>
      <c r="H220" s="5"/>
      <c r="I220" s="9" t="s">
        <v>99</v>
      </c>
      <c r="J220" s="10">
        <v>74.73</v>
      </c>
      <c r="K220" s="10">
        <v>4.63</v>
      </c>
      <c r="L220" s="10">
        <f t="shared" si="21"/>
        <v>6.1956376287970025</v>
      </c>
      <c r="M220" s="10">
        <v>-20.968449371110161</v>
      </c>
      <c r="N220" s="10">
        <v>0.77499999999999991</v>
      </c>
      <c r="O220" s="10">
        <v>38.526576995849609</v>
      </c>
      <c r="P220" s="10">
        <v>9.3717880249023438</v>
      </c>
      <c r="Q220" s="10">
        <f t="shared" si="22"/>
        <v>4.7960616525247231</v>
      </c>
      <c r="R220" s="6"/>
      <c r="S220" s="6"/>
      <c r="T220" s="6"/>
      <c r="U220" s="6"/>
      <c r="V220" s="6"/>
      <c r="W220" s="11"/>
      <c r="X220" s="11"/>
      <c r="Y220" s="11"/>
      <c r="Z220" s="11"/>
      <c r="AA220" s="11"/>
      <c r="AB220" s="11"/>
      <c r="AC220" s="11"/>
      <c r="AD220" s="6"/>
      <c r="AE220" s="11"/>
      <c r="AF220" s="15" t="s">
        <v>40</v>
      </c>
    </row>
    <row r="221" spans="1:32" s="17" customFormat="1" ht="13.15">
      <c r="A221" s="15" t="s">
        <v>33</v>
      </c>
      <c r="B221" s="15" t="s">
        <v>733</v>
      </c>
      <c r="C221" s="14" t="s">
        <v>333</v>
      </c>
      <c r="D221" s="26">
        <v>56.150699000000003</v>
      </c>
      <c r="E221" s="26">
        <v>13.539189</v>
      </c>
      <c r="F221" s="18" t="s">
        <v>734</v>
      </c>
      <c r="G221" s="18" t="s">
        <v>735</v>
      </c>
      <c r="H221" s="32" t="s">
        <v>37</v>
      </c>
      <c r="I221" s="18" t="s">
        <v>38</v>
      </c>
      <c r="J221" s="27">
        <v>90.67</v>
      </c>
      <c r="K221" s="27">
        <v>2.37</v>
      </c>
      <c r="L221" s="19">
        <f t="shared" si="21"/>
        <v>2.6138744899084592</v>
      </c>
      <c r="M221" s="19">
        <f>AVERAGE(M236:M237,M232:M233,M230,M227:M228,M223:M225)</f>
        <v>-18.725422874547977</v>
      </c>
      <c r="N221" s="19">
        <v>0.54899999999999993</v>
      </c>
      <c r="O221" s="19">
        <v>39.194465637207031</v>
      </c>
      <c r="P221" s="19">
        <v>13.393045425415039</v>
      </c>
      <c r="Q221" s="19">
        <f t="shared" si="22"/>
        <v>3.4142254524104625</v>
      </c>
      <c r="R221" s="15">
        <v>10524</v>
      </c>
      <c r="S221" s="15">
        <v>51</v>
      </c>
      <c r="T221" s="15" t="s">
        <v>736</v>
      </c>
      <c r="U221" s="15"/>
      <c r="V221" s="20">
        <v>45211</v>
      </c>
      <c r="W221" s="21">
        <v>-10672</v>
      </c>
      <c r="X221" s="21">
        <v>-10533</v>
      </c>
      <c r="Y221" s="21">
        <v>-10742</v>
      </c>
      <c r="Z221" s="21">
        <v>-10251</v>
      </c>
      <c r="AA221" s="21">
        <v>-10603</v>
      </c>
      <c r="AB221" s="21">
        <v>102</v>
      </c>
      <c r="AC221" s="22">
        <v>12691</v>
      </c>
      <c r="AD221" s="15">
        <v>12200</v>
      </c>
      <c r="AE221" s="22">
        <f>MEDIAN(AC221:AD221)</f>
        <v>12445.5</v>
      </c>
      <c r="AF221" s="15" t="s">
        <v>40</v>
      </c>
    </row>
    <row r="222" spans="1:32" s="8" customFormat="1" ht="13.15">
      <c r="A222" s="69" t="s">
        <v>33</v>
      </c>
      <c r="B222" s="69" t="s">
        <v>733</v>
      </c>
      <c r="C222" s="70" t="s">
        <v>333</v>
      </c>
      <c r="D222" s="71">
        <v>56.150699000000003</v>
      </c>
      <c r="E222" s="71">
        <v>13.539189</v>
      </c>
      <c r="F222" s="72" t="s">
        <v>737</v>
      </c>
      <c r="G222" s="73" t="s">
        <v>659</v>
      </c>
      <c r="H222" s="72"/>
      <c r="I222" s="74" t="s">
        <v>99</v>
      </c>
      <c r="J222" s="75">
        <v>56.59</v>
      </c>
      <c r="K222" s="75">
        <v>6.48</v>
      </c>
      <c r="L222" s="75">
        <f t="shared" si="21"/>
        <v>11.450786358013783</v>
      </c>
      <c r="M222" s="75">
        <v>-17.67629341660718</v>
      </c>
      <c r="N222" s="75">
        <v>1.482</v>
      </c>
      <c r="O222" s="75">
        <v>42.234592437744141</v>
      </c>
      <c r="P222" s="75">
        <v>13.657085418701172</v>
      </c>
      <c r="Q222" s="71">
        <f t="shared" si="22"/>
        <v>3.6079214317496913</v>
      </c>
      <c r="R222" s="69">
        <v>413</v>
      </c>
      <c r="S222" s="69">
        <v>29</v>
      </c>
      <c r="T222" s="69" t="s">
        <v>738</v>
      </c>
      <c r="U222" s="69"/>
      <c r="V222" s="76">
        <v>44957</v>
      </c>
      <c r="W222" s="77"/>
      <c r="X222" s="77"/>
      <c r="Y222" s="77"/>
      <c r="Z222" s="77"/>
      <c r="AA222" s="77"/>
      <c r="AB222" s="77"/>
      <c r="AC222" s="77"/>
      <c r="AD222" s="69"/>
      <c r="AE222" s="77"/>
      <c r="AF222" s="78" t="s">
        <v>40</v>
      </c>
    </row>
    <row r="223" spans="1:32" s="17" customFormat="1" ht="13.15">
      <c r="A223" s="15" t="s">
        <v>33</v>
      </c>
      <c r="B223" s="35" t="s">
        <v>339</v>
      </c>
      <c r="C223" s="14" t="s">
        <v>333</v>
      </c>
      <c r="D223" s="26">
        <v>56.150699000000003</v>
      </c>
      <c r="E223" s="26">
        <v>13.539189</v>
      </c>
      <c r="F223" s="18" t="s">
        <v>739</v>
      </c>
      <c r="G223" s="18" t="s">
        <v>740</v>
      </c>
      <c r="H223" s="32" t="s">
        <v>37</v>
      </c>
      <c r="I223" s="18" t="s">
        <v>38</v>
      </c>
      <c r="J223" s="27">
        <v>52.89</v>
      </c>
      <c r="K223" s="27">
        <v>3.75</v>
      </c>
      <c r="L223" s="19">
        <f t="shared" si="21"/>
        <v>7.0901871809415766</v>
      </c>
      <c r="M223" s="19">
        <v>-18.349520648996496</v>
      </c>
      <c r="N223" s="19">
        <v>1.002</v>
      </c>
      <c r="O223" s="19">
        <v>41.679355621337891</v>
      </c>
      <c r="P223" s="19">
        <v>13.58977222442627</v>
      </c>
      <c r="Q223" s="16">
        <f t="shared" si="22"/>
        <v>3.5781258205461755</v>
      </c>
      <c r="R223" s="15">
        <v>10051</v>
      </c>
      <c r="S223" s="15">
        <v>46</v>
      </c>
      <c r="T223" s="15" t="s">
        <v>741</v>
      </c>
      <c r="U223" s="15"/>
      <c r="V223" s="20">
        <v>45211</v>
      </c>
      <c r="W223" s="21">
        <v>-9755</v>
      </c>
      <c r="X223" s="21">
        <v>-9453</v>
      </c>
      <c r="Y223" s="21">
        <v>-9862</v>
      </c>
      <c r="Z223" s="21">
        <v>-9392</v>
      </c>
      <c r="AA223" s="21">
        <v>-9617</v>
      </c>
      <c r="AB223" s="21">
        <v>122</v>
      </c>
      <c r="AC223" s="22">
        <v>11811</v>
      </c>
      <c r="AD223" s="15">
        <v>11341</v>
      </c>
      <c r="AE223" s="22">
        <f>MEDIAN(AC223:AD223)</f>
        <v>11576</v>
      </c>
      <c r="AF223" s="15" t="s">
        <v>40</v>
      </c>
    </row>
    <row r="224" spans="1:32" s="8" customFormat="1" ht="13.15">
      <c r="A224" s="15" t="s">
        <v>33</v>
      </c>
      <c r="B224" s="15" t="s">
        <v>742</v>
      </c>
      <c r="C224" s="14" t="s">
        <v>743</v>
      </c>
      <c r="D224" s="26">
        <v>56.203743000000003</v>
      </c>
      <c r="E224" s="26">
        <v>14.137115</v>
      </c>
      <c r="F224" s="18" t="s">
        <v>744</v>
      </c>
      <c r="G224" s="18" t="s">
        <v>745</v>
      </c>
      <c r="H224" s="17"/>
      <c r="I224" s="18" t="s">
        <v>38</v>
      </c>
      <c r="J224" s="27">
        <v>56.88</v>
      </c>
      <c r="K224" s="27">
        <v>2.7</v>
      </c>
      <c r="L224" s="19">
        <f t="shared" si="21"/>
        <v>4.7468354430379751</v>
      </c>
      <c r="M224" s="19">
        <v>-18.010000000000002</v>
      </c>
      <c r="N224" s="19">
        <v>0.21</v>
      </c>
      <c r="O224" s="19">
        <v>42.65</v>
      </c>
      <c r="P224" s="19">
        <v>16.79</v>
      </c>
      <c r="Q224" s="19">
        <f t="shared" si="22"/>
        <v>2.9635695850704789</v>
      </c>
      <c r="R224" s="15">
        <v>10776</v>
      </c>
      <c r="S224" s="15">
        <v>68</v>
      </c>
      <c r="T224" s="15" t="s">
        <v>746</v>
      </c>
      <c r="U224" s="15"/>
      <c r="V224" s="20">
        <v>45211</v>
      </c>
      <c r="W224" s="21">
        <v>-10818</v>
      </c>
      <c r="X224" s="21">
        <v>-10750</v>
      </c>
      <c r="Y224" s="21">
        <v>-10891</v>
      </c>
      <c r="Z224" s="21">
        <v>-10675</v>
      </c>
      <c r="AA224" s="23">
        <v>-10791</v>
      </c>
      <c r="AB224" s="22">
        <v>46</v>
      </c>
      <c r="AC224" s="22">
        <v>12840</v>
      </c>
      <c r="AD224" s="15">
        <v>12624</v>
      </c>
      <c r="AE224" s="22">
        <f>MEDIAN(AC224:AD224)</f>
        <v>12732</v>
      </c>
      <c r="AF224" s="15" t="s">
        <v>40</v>
      </c>
    </row>
    <row r="225" spans="1:32" s="17" customFormat="1" ht="13.15">
      <c r="A225" s="15" t="s">
        <v>33</v>
      </c>
      <c r="B225" s="35" t="s">
        <v>747</v>
      </c>
      <c r="C225" s="32" t="s">
        <v>748</v>
      </c>
      <c r="D225" s="26">
        <v>56.240485999999997</v>
      </c>
      <c r="E225" s="26">
        <v>12.612982000000001</v>
      </c>
      <c r="F225" s="32" t="s">
        <v>749</v>
      </c>
      <c r="G225" s="32" t="s">
        <v>187</v>
      </c>
      <c r="H225" s="32"/>
      <c r="I225" s="18" t="s">
        <v>579</v>
      </c>
      <c r="J225" s="27">
        <v>82.13</v>
      </c>
      <c r="K225" s="27">
        <v>5.44</v>
      </c>
      <c r="L225" s="19">
        <f t="shared" si="21"/>
        <v>6.6236454401558511</v>
      </c>
      <c r="M225" s="19">
        <v>-19.011708096483265</v>
      </c>
      <c r="N225" s="19">
        <v>-0.18100000000000005</v>
      </c>
      <c r="O225" s="19">
        <v>40.882183074951172</v>
      </c>
      <c r="P225" s="19">
        <v>14.022562026977539</v>
      </c>
      <c r="Q225" s="19">
        <f t="shared" si="22"/>
        <v>3.4013670370898832</v>
      </c>
      <c r="R225" s="15">
        <v>10825</v>
      </c>
      <c r="S225" s="15">
        <v>40</v>
      </c>
      <c r="T225" s="15" t="s">
        <v>750</v>
      </c>
      <c r="U225" s="15"/>
      <c r="V225" s="20">
        <v>44957</v>
      </c>
      <c r="W225" s="21">
        <v>-10821</v>
      </c>
      <c r="X225" s="21">
        <v>-10781</v>
      </c>
      <c r="Y225" s="21">
        <v>-10877</v>
      </c>
      <c r="Z225" s="21">
        <v>-10778</v>
      </c>
      <c r="AA225" s="23">
        <v>-10806</v>
      </c>
      <c r="AB225" s="22">
        <v>28</v>
      </c>
      <c r="AC225" s="22">
        <v>12826</v>
      </c>
      <c r="AD225" s="15">
        <v>12727</v>
      </c>
      <c r="AE225" s="22">
        <f>MEDIAN(AC225:AD225)</f>
        <v>12776.5</v>
      </c>
      <c r="AF225" s="15" t="s">
        <v>40</v>
      </c>
    </row>
    <row r="226" spans="1:32" s="8" customFormat="1" ht="13.15">
      <c r="A226" s="15" t="s">
        <v>751</v>
      </c>
      <c r="B226" s="15" t="s">
        <v>752</v>
      </c>
      <c r="C226" s="13" t="s">
        <v>753</v>
      </c>
      <c r="D226" s="26">
        <v>57.28</v>
      </c>
      <c r="E226" s="26">
        <v>12.26</v>
      </c>
      <c r="F226" s="39" t="s">
        <v>100</v>
      </c>
      <c r="G226" s="39" t="s">
        <v>100</v>
      </c>
      <c r="H226" s="13" t="s">
        <v>754</v>
      </c>
      <c r="I226" s="17" t="s">
        <v>99</v>
      </c>
      <c r="J226" s="25" t="s">
        <v>100</v>
      </c>
      <c r="K226" s="25" t="s">
        <v>100</v>
      </c>
      <c r="L226" s="25" t="s">
        <v>100</v>
      </c>
      <c r="M226" s="27" t="s">
        <v>100</v>
      </c>
      <c r="N226" s="27" t="s">
        <v>100</v>
      </c>
      <c r="O226" s="27" t="s">
        <v>100</v>
      </c>
      <c r="P226" s="27" t="s">
        <v>100</v>
      </c>
      <c r="Q226" s="27" t="s">
        <v>100</v>
      </c>
      <c r="R226" s="23">
        <v>12265</v>
      </c>
      <c r="S226" s="23">
        <v>100</v>
      </c>
      <c r="T226" s="23"/>
      <c r="U226" s="25" t="s">
        <v>755</v>
      </c>
      <c r="V226" s="23"/>
      <c r="W226" s="24">
        <v>-12843</v>
      </c>
      <c r="X226" s="24">
        <v>-12103</v>
      </c>
      <c r="Y226" s="24">
        <v>-12898</v>
      </c>
      <c r="Z226" s="24">
        <v>-11931</v>
      </c>
      <c r="AA226" s="25">
        <v>-12322</v>
      </c>
      <c r="AB226" s="25">
        <v>249</v>
      </c>
      <c r="AC226" s="24">
        <v>14847</v>
      </c>
      <c r="AD226" s="24">
        <v>13880</v>
      </c>
      <c r="AE226" s="25">
        <v>14271</v>
      </c>
      <c r="AF226" s="15" t="s">
        <v>756</v>
      </c>
    </row>
    <row r="227" spans="1:32" s="8" customFormat="1" ht="13.15">
      <c r="A227" s="15" t="s">
        <v>751</v>
      </c>
      <c r="B227" s="15" t="s">
        <v>757</v>
      </c>
      <c r="C227" s="13" t="s">
        <v>758</v>
      </c>
      <c r="D227" s="16">
        <v>57.699599999999997</v>
      </c>
      <c r="E227" s="16">
        <v>12.0227</v>
      </c>
      <c r="F227" s="39" t="s">
        <v>759</v>
      </c>
      <c r="G227" s="39"/>
      <c r="H227" s="13"/>
      <c r="I227" s="13" t="s">
        <v>99</v>
      </c>
      <c r="J227" s="19">
        <v>66.709999999999994</v>
      </c>
      <c r="K227" s="19">
        <v>1.55</v>
      </c>
      <c r="L227" s="19">
        <f t="shared" ref="L227:L233" si="23">K227/J227*100</f>
        <v>2.3234897316744116</v>
      </c>
      <c r="M227" s="27">
        <v>-20.521999999999998</v>
      </c>
      <c r="N227" s="27">
        <v>1.6839999999999999</v>
      </c>
      <c r="O227" s="27">
        <v>44.306468963623047</v>
      </c>
      <c r="P227" s="27">
        <v>15.540523529052734</v>
      </c>
      <c r="Q227" s="19">
        <f t="shared" ref="Q227:Q233" si="24">(O227*14)/(P227*12)</f>
        <v>3.3261994269964608</v>
      </c>
      <c r="R227" s="15">
        <v>10752</v>
      </c>
      <c r="S227" s="15">
        <v>61</v>
      </c>
      <c r="T227" s="15" t="s">
        <v>760</v>
      </c>
      <c r="U227" s="15"/>
      <c r="V227" s="20">
        <v>45176</v>
      </c>
      <c r="W227" s="21">
        <v>-10806</v>
      </c>
      <c r="X227" s="21">
        <v>-10755</v>
      </c>
      <c r="Y227" s="21">
        <v>-10874</v>
      </c>
      <c r="Z227" s="21">
        <v>-10675</v>
      </c>
      <c r="AA227" s="21">
        <v>-10780</v>
      </c>
      <c r="AB227" s="21">
        <v>37</v>
      </c>
      <c r="AC227" s="22">
        <v>12823</v>
      </c>
      <c r="AD227" s="15">
        <v>12624</v>
      </c>
      <c r="AE227" s="22">
        <f>MEDIAN(AC227:AD227)</f>
        <v>12723.5</v>
      </c>
      <c r="AF227" s="15" t="s">
        <v>40</v>
      </c>
    </row>
    <row r="228" spans="1:32" s="17" customFormat="1" ht="13.15">
      <c r="A228" s="15" t="s">
        <v>751</v>
      </c>
      <c r="B228" s="15" t="s">
        <v>757</v>
      </c>
      <c r="C228" s="13" t="s">
        <v>761</v>
      </c>
      <c r="D228" s="16">
        <v>57.7</v>
      </c>
      <c r="E228" s="16">
        <v>11.97</v>
      </c>
      <c r="F228" s="39" t="s">
        <v>762</v>
      </c>
      <c r="G228" s="39"/>
      <c r="H228" s="13"/>
      <c r="I228" s="13" t="s">
        <v>99</v>
      </c>
      <c r="J228" s="19">
        <v>61.2</v>
      </c>
      <c r="K228" s="19">
        <v>2.44</v>
      </c>
      <c r="L228" s="19">
        <f t="shared" si="23"/>
        <v>3.986928104575163</v>
      </c>
      <c r="M228" s="27">
        <v>-18.811</v>
      </c>
      <c r="N228" s="27">
        <v>1.05</v>
      </c>
      <c r="O228" s="27">
        <v>43.891090393066406</v>
      </c>
      <c r="P228" s="27">
        <v>15.531917572021484</v>
      </c>
      <c r="Q228" s="19">
        <f t="shared" si="24"/>
        <v>3.2968416094021045</v>
      </c>
      <c r="R228" s="15">
        <v>11182</v>
      </c>
      <c r="S228" s="15">
        <v>66</v>
      </c>
      <c r="T228" s="15" t="s">
        <v>763</v>
      </c>
      <c r="U228" s="15"/>
      <c r="V228" s="20">
        <v>45176</v>
      </c>
      <c r="W228" s="21">
        <v>11223</v>
      </c>
      <c r="X228" s="21">
        <v>-11063</v>
      </c>
      <c r="Y228" s="21">
        <v>-11284</v>
      </c>
      <c r="Z228" s="21">
        <v>-10968</v>
      </c>
      <c r="AA228" s="23">
        <v>-11157</v>
      </c>
      <c r="AB228" s="22">
        <v>72</v>
      </c>
      <c r="AC228" s="22">
        <v>13233</v>
      </c>
      <c r="AD228" s="15">
        <v>12917</v>
      </c>
      <c r="AE228" s="22">
        <f>MEDIAN(AC228:AD228)</f>
        <v>13075</v>
      </c>
      <c r="AF228" s="15" t="s">
        <v>40</v>
      </c>
    </row>
    <row r="229" spans="1:32" s="17" customFormat="1" ht="13.15">
      <c r="A229" s="78" t="s">
        <v>751</v>
      </c>
      <c r="B229" s="78" t="s">
        <v>751</v>
      </c>
      <c r="C229" s="79" t="s">
        <v>751</v>
      </c>
      <c r="D229" s="80">
        <v>57.7089</v>
      </c>
      <c r="E229" s="80">
        <v>11.974600000000001</v>
      </c>
      <c r="F229" s="81"/>
      <c r="G229" s="81"/>
      <c r="H229" s="79"/>
      <c r="I229" s="79" t="s">
        <v>174</v>
      </c>
      <c r="J229" s="82">
        <v>70.540000000000006</v>
      </c>
      <c r="K229" s="82">
        <v>3.11</v>
      </c>
      <c r="L229" s="82">
        <f t="shared" si="23"/>
        <v>4.4088460447972775</v>
      </c>
      <c r="M229" s="83">
        <v>-21.666</v>
      </c>
      <c r="N229" s="83">
        <v>5.8109999999999999</v>
      </c>
      <c r="O229" s="83">
        <v>45.555805206298828</v>
      </c>
      <c r="P229" s="83">
        <v>15.960483551025391</v>
      </c>
      <c r="Q229" s="82">
        <f t="shared" si="24"/>
        <v>3.3300018284179167</v>
      </c>
      <c r="R229" s="78">
        <v>88</v>
      </c>
      <c r="S229" s="78">
        <v>25</v>
      </c>
      <c r="T229" s="78" t="s">
        <v>764</v>
      </c>
      <c r="U229" s="78"/>
      <c r="V229" s="84">
        <v>45331</v>
      </c>
      <c r="W229" s="85"/>
      <c r="X229" s="85"/>
      <c r="Y229" s="85"/>
      <c r="Z229" s="85"/>
      <c r="AA229" s="85"/>
      <c r="AB229" s="85"/>
      <c r="AC229" s="86"/>
      <c r="AD229" s="78"/>
      <c r="AE229" s="85"/>
      <c r="AF229" s="78" t="s">
        <v>40</v>
      </c>
    </row>
    <row r="230" spans="1:32" s="17" customFormat="1" ht="13.15">
      <c r="A230" s="15" t="s">
        <v>751</v>
      </c>
      <c r="B230" s="15" t="s">
        <v>757</v>
      </c>
      <c r="C230" s="13" t="s">
        <v>765</v>
      </c>
      <c r="D230" s="16">
        <v>57.72</v>
      </c>
      <c r="E230" s="16">
        <v>12.05</v>
      </c>
      <c r="F230" s="39" t="s">
        <v>766</v>
      </c>
      <c r="G230" s="39"/>
      <c r="H230" s="13"/>
      <c r="I230" s="13" t="s">
        <v>99</v>
      </c>
      <c r="J230" s="19">
        <v>59.11</v>
      </c>
      <c r="K230" s="19">
        <v>0.72</v>
      </c>
      <c r="L230" s="19">
        <f t="shared" si="23"/>
        <v>1.2180680087971578</v>
      </c>
      <c r="M230" s="27">
        <v>-19.399999999999999</v>
      </c>
      <c r="N230" s="27">
        <v>0.13199999999999998</v>
      </c>
      <c r="O230" s="27">
        <v>44.651058197021484</v>
      </c>
      <c r="P230" s="27">
        <v>15.434484481811523</v>
      </c>
      <c r="Q230" s="19">
        <f t="shared" si="24"/>
        <v>3.3750982283370909</v>
      </c>
      <c r="R230" s="15">
        <v>10742</v>
      </c>
      <c r="S230" s="15">
        <v>70</v>
      </c>
      <c r="T230" s="15" t="s">
        <v>767</v>
      </c>
      <c r="U230" s="15"/>
      <c r="V230" s="20">
        <v>45176</v>
      </c>
      <c r="W230" s="21">
        <v>-10806</v>
      </c>
      <c r="X230" s="21">
        <v>-10740</v>
      </c>
      <c r="Y230" s="21">
        <v>-10874</v>
      </c>
      <c r="Z230" s="21">
        <v>-10670</v>
      </c>
      <c r="AA230" s="21">
        <v>-10774</v>
      </c>
      <c r="AB230" s="21">
        <v>50</v>
      </c>
      <c r="AC230" s="22">
        <v>12823</v>
      </c>
      <c r="AD230" s="15">
        <v>12619</v>
      </c>
      <c r="AE230" s="22">
        <f>MEDIAN(AC230:AD230)</f>
        <v>12721</v>
      </c>
      <c r="AF230" s="15" t="s">
        <v>40</v>
      </c>
    </row>
    <row r="231" spans="1:32" s="17" customFormat="1" ht="13.15">
      <c r="A231" s="78" t="s">
        <v>751</v>
      </c>
      <c r="B231" s="78" t="s">
        <v>768</v>
      </c>
      <c r="C231" s="79" t="s">
        <v>769</v>
      </c>
      <c r="D231" s="80">
        <v>57.720399999999998</v>
      </c>
      <c r="E231" s="80">
        <v>11.911899999999999</v>
      </c>
      <c r="F231" s="81" t="s">
        <v>770</v>
      </c>
      <c r="G231" s="81"/>
      <c r="H231" s="79"/>
      <c r="I231" s="79" t="s">
        <v>99</v>
      </c>
      <c r="J231" s="82">
        <v>51.24</v>
      </c>
      <c r="K231" s="82">
        <v>3.16</v>
      </c>
      <c r="L231" s="82">
        <f t="shared" si="23"/>
        <v>6.1670569867291176</v>
      </c>
      <c r="M231" s="83">
        <v>-19.340999999999998</v>
      </c>
      <c r="N231" s="83">
        <v>2.8449999999999998</v>
      </c>
      <c r="O231" s="83">
        <v>39.562770843505859</v>
      </c>
      <c r="P231" s="83">
        <v>14.118663787841797</v>
      </c>
      <c r="Q231" s="82">
        <f t="shared" si="24"/>
        <v>3.2691879824943224</v>
      </c>
      <c r="R231" s="78">
        <v>212</v>
      </c>
      <c r="S231" s="78">
        <v>29</v>
      </c>
      <c r="T231" s="78" t="s">
        <v>771</v>
      </c>
      <c r="U231" s="78"/>
      <c r="V231" s="84">
        <v>45176</v>
      </c>
      <c r="W231" s="85"/>
      <c r="X231" s="85"/>
      <c r="Y231" s="85"/>
      <c r="Z231" s="85"/>
      <c r="AA231" s="85"/>
      <c r="AB231" s="85"/>
      <c r="AC231" s="85"/>
      <c r="AD231" s="78"/>
      <c r="AE231" s="85"/>
      <c r="AF231" s="78" t="s">
        <v>40</v>
      </c>
    </row>
    <row r="232" spans="1:32" s="17" customFormat="1" ht="13.15">
      <c r="A232" s="15" t="s">
        <v>751</v>
      </c>
      <c r="B232" s="15" t="s">
        <v>772</v>
      </c>
      <c r="C232" s="13" t="s">
        <v>772</v>
      </c>
      <c r="D232" s="16">
        <v>58.115400000000001</v>
      </c>
      <c r="E232" s="16">
        <v>13.782299999999999</v>
      </c>
      <c r="F232" s="39" t="s">
        <v>773</v>
      </c>
      <c r="G232" s="39"/>
      <c r="H232" s="13"/>
      <c r="I232" s="13" t="s">
        <v>38</v>
      </c>
      <c r="J232" s="19">
        <v>48.09</v>
      </c>
      <c r="K232" s="19">
        <v>0.96</v>
      </c>
      <c r="L232" s="19">
        <f t="shared" si="23"/>
        <v>1.9962570180910788</v>
      </c>
      <c r="M232" s="27">
        <v>-17.872999999999998</v>
      </c>
      <c r="N232" s="27">
        <v>1.0820000000000001</v>
      </c>
      <c r="O232" s="27">
        <v>41.146041870117188</v>
      </c>
      <c r="P232" s="27">
        <v>14.131790161132813</v>
      </c>
      <c r="Q232" s="19">
        <f t="shared" si="24"/>
        <v>3.3968601973133681</v>
      </c>
      <c r="R232" s="15">
        <v>9889</v>
      </c>
      <c r="S232" s="15">
        <v>61</v>
      </c>
      <c r="T232" s="15" t="s">
        <v>774</v>
      </c>
      <c r="U232" s="15"/>
      <c r="V232" s="20">
        <v>45176</v>
      </c>
      <c r="W232" s="21">
        <v>-9446</v>
      </c>
      <c r="X232" s="21">
        <v>-9277</v>
      </c>
      <c r="Y232" s="21">
        <v>-9660</v>
      </c>
      <c r="Z232" s="21">
        <v>-9247</v>
      </c>
      <c r="AA232" s="21">
        <v>-9359</v>
      </c>
      <c r="AB232" s="21">
        <v>104</v>
      </c>
      <c r="AC232" s="22">
        <v>11609</v>
      </c>
      <c r="AD232" s="15">
        <v>11196</v>
      </c>
      <c r="AE232" s="22">
        <f>MEDIAN(AC232:AD232)</f>
        <v>11402.5</v>
      </c>
      <c r="AF232" s="15" t="s">
        <v>40</v>
      </c>
    </row>
    <row r="233" spans="1:32" s="17" customFormat="1" ht="13.15">
      <c r="A233" s="15" t="s">
        <v>751</v>
      </c>
      <c r="B233" s="15" t="s">
        <v>775</v>
      </c>
      <c r="C233" s="13" t="s">
        <v>776</v>
      </c>
      <c r="D233" s="16">
        <v>58.158900000000003</v>
      </c>
      <c r="E233" s="16">
        <v>13.480230000000001</v>
      </c>
      <c r="F233" s="39" t="s">
        <v>777</v>
      </c>
      <c r="G233" s="39"/>
      <c r="H233" s="13"/>
      <c r="I233" s="13" t="s">
        <v>174</v>
      </c>
      <c r="J233" s="19">
        <v>101.55</v>
      </c>
      <c r="K233" s="19">
        <v>0</v>
      </c>
      <c r="L233" s="19">
        <f t="shared" si="23"/>
        <v>0</v>
      </c>
      <c r="M233" s="27">
        <v>-18.213999999999999</v>
      </c>
      <c r="N233" s="27">
        <v>2.6679999999999997</v>
      </c>
      <c r="O233" s="27">
        <v>40.907585144042969</v>
      </c>
      <c r="P233" s="27">
        <v>13.768845558166504</v>
      </c>
      <c r="Q233" s="19">
        <f t="shared" si="24"/>
        <v>3.4661958985426167</v>
      </c>
      <c r="R233" s="15">
        <v>8974</v>
      </c>
      <c r="S233" s="15">
        <v>51</v>
      </c>
      <c r="T233" s="15" t="s">
        <v>778</v>
      </c>
      <c r="U233" s="15"/>
      <c r="V233" s="20">
        <v>45176</v>
      </c>
      <c r="W233" s="21">
        <v>-8279</v>
      </c>
      <c r="X233" s="21">
        <v>-8015</v>
      </c>
      <c r="Y233" s="21">
        <v>-8289</v>
      </c>
      <c r="Z233" s="21">
        <v>-7960</v>
      </c>
      <c r="AA233" s="21">
        <v>-8186</v>
      </c>
      <c r="AB233" s="21">
        <v>100</v>
      </c>
      <c r="AC233" s="22">
        <v>10238</v>
      </c>
      <c r="AD233" s="15">
        <v>9909</v>
      </c>
      <c r="AE233" s="22">
        <f>MEDIAN(AC233:AD233)</f>
        <v>10073.5</v>
      </c>
      <c r="AF233" s="15" t="s">
        <v>40</v>
      </c>
    </row>
    <row r="234" spans="1:32" s="17" customFormat="1" ht="13.15">
      <c r="A234" s="15" t="s">
        <v>751</v>
      </c>
      <c r="B234" s="15" t="s">
        <v>779</v>
      </c>
      <c r="C234" s="13" t="s">
        <v>780</v>
      </c>
      <c r="D234" s="26">
        <v>58.35</v>
      </c>
      <c r="E234" s="26">
        <v>13.39</v>
      </c>
      <c r="F234" s="32" t="s">
        <v>100</v>
      </c>
      <c r="G234" s="32" t="s">
        <v>100</v>
      </c>
      <c r="H234" s="13"/>
      <c r="I234" s="17" t="s">
        <v>781</v>
      </c>
      <c r="J234" s="25" t="s">
        <v>100</v>
      </c>
      <c r="K234" s="25" t="s">
        <v>100</v>
      </c>
      <c r="L234" s="25" t="s">
        <v>100</v>
      </c>
      <c r="M234" s="25" t="s">
        <v>100</v>
      </c>
      <c r="N234" s="25" t="s">
        <v>100</v>
      </c>
      <c r="O234" s="25" t="s">
        <v>100</v>
      </c>
      <c r="P234" s="25" t="s">
        <v>100</v>
      </c>
      <c r="Q234" s="25" t="s">
        <v>100</v>
      </c>
      <c r="R234" s="23">
        <v>9875</v>
      </c>
      <c r="S234" s="23">
        <v>105</v>
      </c>
      <c r="T234" s="23"/>
      <c r="U234" s="23"/>
      <c r="V234" s="23"/>
      <c r="W234" s="24">
        <v>-9655</v>
      </c>
      <c r="X234" s="24">
        <v>-9241</v>
      </c>
      <c r="Y234" s="24">
        <v>-9857</v>
      </c>
      <c r="Z234" s="24">
        <v>-9147</v>
      </c>
      <c r="AA234" s="25">
        <v>-9393</v>
      </c>
      <c r="AB234" s="23">
        <v>176</v>
      </c>
      <c r="AC234" s="24">
        <v>11806</v>
      </c>
      <c r="AD234" s="24">
        <v>11096</v>
      </c>
      <c r="AE234" s="25">
        <v>11342</v>
      </c>
      <c r="AF234" s="15" t="s">
        <v>782</v>
      </c>
    </row>
    <row r="235" spans="1:32" s="17" customFormat="1" ht="13.15">
      <c r="A235" s="15" t="s">
        <v>783</v>
      </c>
      <c r="B235" s="15" t="s">
        <v>100</v>
      </c>
      <c r="C235" s="13" t="s">
        <v>784</v>
      </c>
      <c r="D235" s="26">
        <v>58.14</v>
      </c>
      <c r="E235" s="26">
        <v>15.18</v>
      </c>
      <c r="F235" s="39" t="s">
        <v>100</v>
      </c>
      <c r="G235" s="39" t="s">
        <v>100</v>
      </c>
      <c r="H235" s="13"/>
      <c r="I235" s="17" t="s">
        <v>99</v>
      </c>
      <c r="J235" s="25" t="s">
        <v>100</v>
      </c>
      <c r="K235" s="25" t="s">
        <v>100</v>
      </c>
      <c r="L235" s="25" t="s">
        <v>100</v>
      </c>
      <c r="M235" s="25" t="s">
        <v>100</v>
      </c>
      <c r="N235" s="25" t="s">
        <v>100</v>
      </c>
      <c r="O235" s="25" t="s">
        <v>100</v>
      </c>
      <c r="P235" s="25" t="s">
        <v>100</v>
      </c>
      <c r="Q235" s="25" t="s">
        <v>100</v>
      </c>
      <c r="R235" s="23">
        <v>9690</v>
      </c>
      <c r="S235" s="23">
        <v>105</v>
      </c>
      <c r="T235" s="23" t="s">
        <v>785</v>
      </c>
      <c r="U235" s="23"/>
      <c r="V235" s="23"/>
      <c r="W235" s="24">
        <v>-9273</v>
      </c>
      <c r="X235" s="24">
        <v>-8856</v>
      </c>
      <c r="Y235" s="24">
        <v>-9319</v>
      </c>
      <c r="Z235" s="24">
        <v>-8760</v>
      </c>
      <c r="AA235" s="25">
        <v>-9080</v>
      </c>
      <c r="AB235" s="25">
        <v>163</v>
      </c>
      <c r="AC235" s="24">
        <v>11268</v>
      </c>
      <c r="AD235" s="24">
        <v>10709</v>
      </c>
      <c r="AE235" s="25">
        <v>11029</v>
      </c>
      <c r="AF235" s="15" t="s">
        <v>782</v>
      </c>
    </row>
    <row r="236" spans="1:32" s="17" customFormat="1" ht="13.15">
      <c r="A236" s="15" t="s">
        <v>786</v>
      </c>
      <c r="B236" s="15" t="s">
        <v>787</v>
      </c>
      <c r="C236" s="13" t="s">
        <v>788</v>
      </c>
      <c r="D236" s="16">
        <v>58.35</v>
      </c>
      <c r="E236" s="16">
        <v>11.96</v>
      </c>
      <c r="F236" s="39" t="s">
        <v>789</v>
      </c>
      <c r="G236" s="39"/>
      <c r="H236" s="13"/>
      <c r="I236" s="13" t="s">
        <v>99</v>
      </c>
      <c r="J236" s="19">
        <v>55.96</v>
      </c>
      <c r="K236" s="19">
        <v>2.17</v>
      </c>
      <c r="L236" s="19">
        <f>K236/J236*100</f>
        <v>3.8777698355968546</v>
      </c>
      <c r="M236" s="27">
        <v>-18.082999999999998</v>
      </c>
      <c r="N236" s="27">
        <v>2.4099999999999997</v>
      </c>
      <c r="O236" s="27">
        <v>43.256210327148438</v>
      </c>
      <c r="P236" s="27">
        <v>14.888062477111816</v>
      </c>
      <c r="Q236" s="19">
        <f>(O236*14)/(P236*12)</f>
        <v>3.3896673118204492</v>
      </c>
      <c r="R236" s="15">
        <v>9523</v>
      </c>
      <c r="S236" s="15">
        <v>51</v>
      </c>
      <c r="T236" s="15" t="s">
        <v>790</v>
      </c>
      <c r="U236" s="15"/>
      <c r="V236" s="20">
        <v>45176</v>
      </c>
      <c r="W236" s="21">
        <v>-9119</v>
      </c>
      <c r="X236" s="21">
        <v>-8751</v>
      </c>
      <c r="Y236" s="21">
        <v>-9142</v>
      </c>
      <c r="Z236" s="21">
        <v>-8651</v>
      </c>
      <c r="AA236" s="21">
        <v>-8908</v>
      </c>
      <c r="AB236" s="21">
        <v>136</v>
      </c>
      <c r="AC236" s="22">
        <v>11091</v>
      </c>
      <c r="AD236" s="15">
        <v>10600</v>
      </c>
      <c r="AE236" s="22">
        <f>MEDIAN(AC236:AD236)</f>
        <v>10845.5</v>
      </c>
      <c r="AF236" s="15" t="s">
        <v>40</v>
      </c>
    </row>
    <row r="237" spans="1:32" s="17" customFormat="1" ht="13.15">
      <c r="A237" s="15" t="s">
        <v>786</v>
      </c>
      <c r="B237" s="15" t="s">
        <v>791</v>
      </c>
      <c r="C237" s="13" t="s">
        <v>792</v>
      </c>
      <c r="D237" s="16">
        <v>58.35</v>
      </c>
      <c r="E237" s="16">
        <v>11.979200000000001</v>
      </c>
      <c r="F237" s="39" t="s">
        <v>793</v>
      </c>
      <c r="G237" s="39"/>
      <c r="H237" s="13"/>
      <c r="I237" s="13" t="s">
        <v>557</v>
      </c>
      <c r="J237" s="19">
        <v>63.25</v>
      </c>
      <c r="K237" s="19">
        <v>3.32</v>
      </c>
      <c r="L237" s="19">
        <f>K237/J237*100</f>
        <v>5.2490118577075098</v>
      </c>
      <c r="M237" s="27">
        <v>-18.98</v>
      </c>
      <c r="N237" s="27">
        <v>2.3519999999999999</v>
      </c>
      <c r="O237" s="27">
        <v>45.77325439453125</v>
      </c>
      <c r="P237" s="27">
        <v>15.856741905212402</v>
      </c>
      <c r="Q237" s="19">
        <f>(O237*14)/(P237*12)</f>
        <v>3.3677870552587392</v>
      </c>
      <c r="R237" s="15">
        <v>9566</v>
      </c>
      <c r="S237" s="15">
        <v>53</v>
      </c>
      <c r="T237" s="15" t="s">
        <v>794</v>
      </c>
      <c r="U237" s="15"/>
      <c r="V237" s="20">
        <v>45176</v>
      </c>
      <c r="W237" s="21">
        <v>-9125</v>
      </c>
      <c r="X237" s="21">
        <v>-8813</v>
      </c>
      <c r="Y237" s="21">
        <v>-9196</v>
      </c>
      <c r="Z237" s="21">
        <v>-8759</v>
      </c>
      <c r="AA237" s="21">
        <v>-8977</v>
      </c>
      <c r="AB237" s="21">
        <v>122</v>
      </c>
      <c r="AC237" s="22">
        <v>11143</v>
      </c>
      <c r="AD237" s="15">
        <v>10697</v>
      </c>
      <c r="AE237" s="22">
        <f>MEDIAN(AC237:AD237)</f>
        <v>10920</v>
      </c>
      <c r="AF237" s="15" t="s">
        <v>40</v>
      </c>
    </row>
    <row r="238" spans="1:32" s="17" customFormat="1" ht="13.15">
      <c r="A238" s="78" t="s">
        <v>795</v>
      </c>
      <c r="B238" s="78" t="s">
        <v>796</v>
      </c>
      <c r="C238" s="79" t="s">
        <v>797</v>
      </c>
      <c r="D238" s="80">
        <v>59.283304999999999</v>
      </c>
      <c r="E238" s="80">
        <v>12.677937999999999</v>
      </c>
      <c r="F238" s="79" t="s">
        <v>224</v>
      </c>
      <c r="G238" s="81"/>
      <c r="H238" s="79" t="s">
        <v>798</v>
      </c>
      <c r="I238" s="79" t="s">
        <v>38</v>
      </c>
      <c r="J238" s="82">
        <v>95.2</v>
      </c>
      <c r="K238" s="82">
        <v>3.99</v>
      </c>
      <c r="L238" s="82">
        <f>K238/J238*100</f>
        <v>4.1911764705882355</v>
      </c>
      <c r="M238" s="82">
        <v>-20.230052118824073</v>
      </c>
      <c r="N238" s="82">
        <v>0.89700000000000002</v>
      </c>
      <c r="O238" s="82">
        <v>40.492465972900391</v>
      </c>
      <c r="P238" s="82">
        <v>14.348036766052246</v>
      </c>
      <c r="Q238" s="82">
        <f>(O238*14)/(P238*12)</f>
        <v>3.2925208564763935</v>
      </c>
      <c r="R238" s="78">
        <v>245</v>
      </c>
      <c r="S238" s="78">
        <v>30</v>
      </c>
      <c r="T238" s="78" t="s">
        <v>799</v>
      </c>
      <c r="U238" s="78"/>
      <c r="V238" s="84">
        <v>45253</v>
      </c>
      <c r="W238" s="85"/>
      <c r="X238" s="85"/>
      <c r="Y238" s="85"/>
      <c r="Z238" s="85"/>
      <c r="AA238" s="85"/>
      <c r="AB238" s="85"/>
      <c r="AC238" s="85"/>
      <c r="AD238" s="78"/>
      <c r="AE238" s="85"/>
      <c r="AF238" s="78" t="s">
        <v>40</v>
      </c>
    </row>
    <row r="239" spans="1:32" s="17" customFormat="1" ht="13.15">
      <c r="A239" s="15" t="s">
        <v>800</v>
      </c>
      <c r="B239" s="15" t="s">
        <v>100</v>
      </c>
      <c r="C239" s="13" t="s">
        <v>801</v>
      </c>
      <c r="D239" s="26">
        <v>60.44</v>
      </c>
      <c r="E239" s="26">
        <v>15.04</v>
      </c>
      <c r="F239" s="32" t="s">
        <v>100</v>
      </c>
      <c r="G239" s="32" t="s">
        <v>100</v>
      </c>
      <c r="H239" s="13" t="s">
        <v>802</v>
      </c>
      <c r="I239" s="17" t="s">
        <v>803</v>
      </c>
      <c r="J239" s="25" t="s">
        <v>100</v>
      </c>
      <c r="K239" s="25" t="s">
        <v>100</v>
      </c>
      <c r="L239" s="25" t="s">
        <v>100</v>
      </c>
      <c r="M239" s="25" t="s">
        <v>100</v>
      </c>
      <c r="N239" s="25" t="s">
        <v>100</v>
      </c>
      <c r="O239" s="25" t="s">
        <v>100</v>
      </c>
      <c r="P239" s="27" t="s">
        <v>100</v>
      </c>
      <c r="Q239" s="27" t="s">
        <v>100</v>
      </c>
      <c r="R239" s="23">
        <v>8301</v>
      </c>
      <c r="S239" s="23">
        <v>59</v>
      </c>
      <c r="T239" s="23"/>
      <c r="U239" s="25" t="s">
        <v>804</v>
      </c>
      <c r="V239" s="23"/>
      <c r="W239" s="24">
        <v>-7478</v>
      </c>
      <c r="X239" s="24">
        <v>-7194</v>
      </c>
      <c r="Y239" s="24">
        <v>-7518</v>
      </c>
      <c r="Z239" s="24">
        <v>-7087</v>
      </c>
      <c r="AA239" s="25">
        <v>-7357</v>
      </c>
      <c r="AB239" s="23">
        <v>101</v>
      </c>
      <c r="AC239" s="24">
        <v>9467</v>
      </c>
      <c r="AD239" s="24">
        <v>9036</v>
      </c>
      <c r="AE239" s="25">
        <v>9306</v>
      </c>
      <c r="AF239" s="25" t="s">
        <v>805</v>
      </c>
    </row>
    <row r="240" spans="1:32">
      <c r="D240" s="43"/>
      <c r="E240" s="43"/>
    </row>
    <row r="241" spans="1:32">
      <c r="D241" s="43"/>
      <c r="E241" s="43"/>
      <c r="AF241" s="15"/>
    </row>
    <row r="242" spans="1:32">
      <c r="A242" s="49"/>
      <c r="B242" s="49"/>
      <c r="C242" s="48"/>
      <c r="D242" s="50"/>
      <c r="E242" s="50"/>
      <c r="F242" s="48"/>
      <c r="G242" s="48"/>
      <c r="H242" s="47"/>
      <c r="I242" s="48"/>
      <c r="J242" s="49"/>
      <c r="K242" s="49"/>
      <c r="L242" s="49"/>
      <c r="M242" s="51"/>
      <c r="N242" s="51"/>
      <c r="O242" s="51"/>
      <c r="P242" s="51"/>
      <c r="Q242" s="51"/>
      <c r="R242" s="54"/>
      <c r="S242" s="54"/>
      <c r="T242" s="54"/>
      <c r="U242" s="54"/>
      <c r="V242" s="54"/>
      <c r="W242" s="55"/>
      <c r="X242" s="55"/>
      <c r="Y242" s="55"/>
      <c r="Z242" s="55"/>
      <c r="AA242" s="55"/>
      <c r="AB242" s="55"/>
      <c r="AC242" s="55"/>
      <c r="AD242" s="54"/>
      <c r="AE242" s="55"/>
      <c r="AF242" s="54"/>
    </row>
    <row r="243" spans="1:32">
      <c r="K243" s="19"/>
      <c r="L243" s="19" t="s">
        <v>806</v>
      </c>
      <c r="M243" s="19">
        <f>AVERAGE(M236:M237,M232:M233,M230,M227:M228,M223:M225,M221,M219,M209:M217,M204:M207,M200:M202,M198,M194:M196,M183:M191,M176:M181,M172:M174,M155:M170,M149:M153,M145:M146,M142:M143,M137:M140,M132:M135,M116:M130,M112,M109,M102:M107,M96,M92:M93,M90,M88,M81:M85,M78:M79,M75:M76,M61:M71,M57:M59,M51:M54,M38:M49,M34:M36,M31:M32,M28,M25:M26,M6:M23)</f>
        <v>-18.888478972932667</v>
      </c>
      <c r="N243" s="19">
        <f>AVERAGE(N236:N237,N232:N233,N230,N227:N228,N223:N225,N221,N219,N209:N217,N204:N207,N200:N202,N198,N194:N196,N183:N191,N176:N181,N172:N174,N155:N170,N149:N153,N145:N146,N142:N143,N137:N140,N132:N135,N116:N130,N112,N109,N102:N107,N96,N92:N93,N90,N88,N81:N85,N78:N79,N75:N76,N61:N71,N57:N59,N51:N54,N38:N49,N34:N36,N31:N32,N28,N25:N26,N6:N23)</f>
        <v>1.0480747126436787</v>
      </c>
      <c r="R243" s="19" t="s">
        <v>807</v>
      </c>
      <c r="S243" s="19">
        <v>-18.978607162634454</v>
      </c>
      <c r="T243" s="19">
        <v>0.91970229007633575</v>
      </c>
      <c r="U243" s="15"/>
      <c r="V243" s="19" t="s">
        <v>808</v>
      </c>
      <c r="W243" s="19">
        <v>-18.622121505032311</v>
      </c>
      <c r="X243" s="19">
        <v>1.4203749999999995</v>
      </c>
      <c r="Y243" s="22"/>
      <c r="Z243" s="22"/>
      <c r="AA243" s="22"/>
      <c r="AB243" s="22"/>
      <c r="AC243" s="22"/>
      <c r="AD243" s="15"/>
      <c r="AE243" s="22"/>
      <c r="AF243" s="15"/>
    </row>
    <row r="244" spans="1:32">
      <c r="K244" s="19"/>
      <c r="L244" s="19" t="s">
        <v>809</v>
      </c>
      <c r="M244" s="19">
        <f>STDEV(M236:M237,M232:M233,M230,M227:M228,M223:M225,M221,M219,M209:M217,M204:M207,M200:M202,M198,M194:M196,M183:M191,M176:M181,M172:M174,M155:M170,M149:M153,M145:M146,M142:M143,M137:M140,M132:M135,M116:M130,M112,M109,M102:M107,M96,M92:M93,M90,M88,M81:M85,M78:M79,M75:M76,M61:M71,M57:M59,M51:M54,M38:M49,M34:M36,M31:M32,M28,M25:M26,M6:M23)</f>
        <v>0.73981059138659655</v>
      </c>
      <c r="N244" s="19">
        <f>STDEV(N236:N237,N232:N233,N230,N227:N228,N223:N225,N221,N219,N209:N217,N204:N207,N200:N202,N198,N194:N196,N183:N191,N176:N181,N172:N174,N155:N170,N149:N153,N145:N146,N142:N143,N137:N140,N132:N135,N116:N130,N112,N109,N102:N107,N96,N92:N93,N90,N88,N81:N85,N78:N79,N75:N76,N61:N71,N57:N59,N51:N54,N38:N49,N34:N36,N31:N32,N28,N25:N26,N6:N23)</f>
        <v>0.7016778159465592</v>
      </c>
      <c r="R244" s="19" t="s">
        <v>809</v>
      </c>
      <c r="S244" s="19">
        <v>0.7766119009109298</v>
      </c>
      <c r="T244" s="19">
        <v>0.69570000933930953</v>
      </c>
      <c r="V244" s="19" t="s">
        <v>809</v>
      </c>
      <c r="W244" s="19">
        <v>0.52584191393067636</v>
      </c>
      <c r="X244" s="19">
        <v>0.45836317968089563</v>
      </c>
    </row>
    <row r="245" spans="1:32">
      <c r="K245" s="19"/>
      <c r="L245" s="19" t="s">
        <v>810</v>
      </c>
      <c r="M245" s="19">
        <f>MIN(M236:M237,M232:M233,M230,M227:M228,M223:M225,M221,M219,M209:M217,M204:M207,M200:M202,M198,M194:M196,M183:M191,M176:M181,M172:M174,M155:M170,M149:M153,M145:M146,M142:M143,M137:M140,M132:M135,M116:M130,M112,M109,M102:M107,M96,M92:M93,M90,M88,M81:M85,M78:M79,M75:M76,M61:M71,M57:M59,M51:M54,M38:M49,M34:M36,M31:M32,M28,M25:M26,M6:M23)</f>
        <v>-21.75</v>
      </c>
      <c r="N245" s="19">
        <f>MIN(N236:N237,N232:N233,N230,N227:N228,N223:N225,N221,N219,N209:N217,N204:N207,N200:N202,N198,N194:N196,N183:N191,N176:N181,N172:N174,N155:N170,N149:N153,N145:N146,N142:N143,N137:N140,N132:N135,N116:N130,N112,N109,N102:N107,N96,N92:N93,N90,N88,N81:N85,N78:N79,N75:N76,N61:N71,N57:N59,N51:N54,N38:N49,N34:N36,N31:N32,N28,N25:N26,N6:N23)</f>
        <v>-0.48600000000000004</v>
      </c>
      <c r="R245" s="19" t="s">
        <v>810</v>
      </c>
      <c r="S245" s="19">
        <v>-21.75</v>
      </c>
      <c r="T245" s="19">
        <v>-0.48600000000000004</v>
      </c>
      <c r="V245" s="19" t="s">
        <v>810</v>
      </c>
      <c r="W245" s="19">
        <v>-20.03</v>
      </c>
      <c r="X245" s="19">
        <v>0.66</v>
      </c>
    </row>
    <row r="246" spans="1:32">
      <c r="K246" s="19"/>
      <c r="L246" s="19" t="s">
        <v>811</v>
      </c>
      <c r="M246" s="19">
        <f>MAX(M236:M237,M232:M233,M230,M227:M228,M223:M225,M221,M219,M209:M217,M204:M207,M200:M202,M198,M194:M196,M183:M191,M176:M181,M172:M174,M155:M170,M149:M153,M145:M146,M142:M143,M137:M140,M132:M135,M116:M130,M112,M109,M102:M107,M96,M92:M93,M90,M88,M81:M85,M78:M79,M75:M76,M61:M71,M57:M59,M51:M54,M38:M49,M34:M36,M31:M32,M28,M25:M26,M6:M23)</f>
        <v>-17.152710473442529</v>
      </c>
      <c r="N246" s="19">
        <f>MAX(N236:N237,N232:N233,N230,N227:N228,N223:N225,N221,N219,N209:N217,N204:N207,N200:N202,N198,N194:N196,N183:N191,N176:N181,N172:N174,N155:N170,N149:N153,N145:N146,N142:N143,N137:N140,N132:N135,N116:N130,N112,N109,N102:N107,N96,N92:N93,N90,N88,N81:N85,N78:N79,N75:N76,N61:N71,N57:N59,N51:N54,N38:N49,N34:N36,N31:N32,N28,N25:N26,N6:N23)</f>
        <v>4.8529999999999998</v>
      </c>
      <c r="R246" s="19" t="s">
        <v>811</v>
      </c>
      <c r="S246" s="19">
        <v>-17.152710473442529</v>
      </c>
      <c r="T246" s="19">
        <v>4.8529999999999998</v>
      </c>
      <c r="V246" s="19" t="s">
        <v>811</v>
      </c>
      <c r="W246" s="19">
        <v>-17.78</v>
      </c>
      <c r="X246" s="19">
        <v>2.6679999999999997</v>
      </c>
    </row>
    <row r="248" spans="1:32">
      <c r="A248" s="49"/>
      <c r="B248" s="49"/>
      <c r="C248" s="48"/>
      <c r="D248" s="50"/>
      <c r="E248" s="50"/>
      <c r="F248" s="48"/>
      <c r="G248" s="48"/>
      <c r="H248" s="47"/>
      <c r="I248" s="48"/>
      <c r="J248" s="49"/>
      <c r="K248" s="49"/>
      <c r="L248" s="49"/>
      <c r="M248" s="51"/>
      <c r="N248" s="51"/>
      <c r="O248" s="51"/>
      <c r="P248" s="51"/>
      <c r="Q248" s="51"/>
      <c r="R248" s="52"/>
      <c r="S248" s="52"/>
      <c r="T248" s="52"/>
      <c r="U248" s="52"/>
      <c r="V248" s="52"/>
      <c r="W248" s="52"/>
      <c r="X248" s="52"/>
      <c r="Y248" s="52"/>
      <c r="Z248" s="52"/>
      <c r="AA248" s="52"/>
      <c r="AB248" s="52"/>
      <c r="AC248" s="52"/>
      <c r="AD248" s="52"/>
      <c r="AE248" s="52"/>
      <c r="AF248" s="68"/>
    </row>
    <row r="250" spans="1:32">
      <c r="L250" s="19"/>
      <c r="M250" s="19"/>
      <c r="N250" s="19"/>
    </row>
    <row r="251" spans="1:32">
      <c r="L251" s="19"/>
      <c r="M251" s="19"/>
      <c r="N251" s="19"/>
    </row>
    <row r="252" spans="1:32">
      <c r="L252" s="19"/>
      <c r="M252" s="19"/>
      <c r="N252" s="19"/>
    </row>
    <row r="253" spans="1:32">
      <c r="L253" s="19"/>
      <c r="M253" s="19"/>
      <c r="N253" s="19"/>
    </row>
    <row r="255" spans="1:32">
      <c r="L255" s="19"/>
    </row>
    <row r="256" spans="1:32">
      <c r="L256" s="19"/>
    </row>
    <row r="257" spans="12:18">
      <c r="L257" s="19"/>
    </row>
    <row r="258" spans="12:18">
      <c r="L258" s="19"/>
    </row>
    <row r="259" spans="12:18">
      <c r="R259" s="45" t="s">
        <v>812</v>
      </c>
    </row>
  </sheetData>
  <sortState xmlns:xlrd2="http://schemas.microsoft.com/office/spreadsheetml/2017/richdata2" ref="B3:AF249">
    <sortCondition ref="D3:D249"/>
    <sortCondition ref="B3:B249"/>
  </sortState>
  <mergeCells count="1">
    <mergeCell ref="A1:AF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Lunds universitet</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onymous</dc:creator>
  <cp:keywords/>
  <dc:description/>
  <cp:lastModifiedBy>Markus Fjellström</cp:lastModifiedBy>
  <cp:revision/>
  <dcterms:created xsi:type="dcterms:W3CDTF">2024-05-30T05:47:01Z</dcterms:created>
  <dcterms:modified xsi:type="dcterms:W3CDTF">2025-12-08T11:51:09Z</dcterms:modified>
  <cp:category/>
  <cp:contentStatus/>
</cp:coreProperties>
</file>